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charts/chart7.xml" ContentType="application/vnd.openxmlformats-officedocument.drawingml.chart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windows-filer.mpi.mpi-bremen.de\mjespers\.windows_settings\Desktop\NatMic revision\Source Data\Extended\"/>
    </mc:Choice>
  </mc:AlternateContent>
  <bookViews>
    <workbookView xWindow="0" yWindow="0" windowWidth="20925" windowHeight="11640"/>
  </bookViews>
  <sheets>
    <sheet name="2a" sheetId="1" r:id="rId1"/>
    <sheet name="2b" sheetId="2" r:id="rId2"/>
    <sheet name="2c" sheetId="3" r:id="rId3"/>
  </sheets>
  <externalReferences>
    <externalReference r:id="rId4"/>
    <externalReference r:id="rId5"/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40" i="3" l="1"/>
  <c r="AB40" i="3"/>
  <c r="AA40" i="3"/>
  <c r="Y40" i="3"/>
  <c r="X40" i="3"/>
  <c r="W40" i="3"/>
  <c r="U40" i="3"/>
  <c r="T40" i="3"/>
  <c r="S40" i="3"/>
  <c r="R40" i="3"/>
  <c r="Q40" i="3"/>
  <c r="P40" i="3"/>
  <c r="O40" i="3"/>
  <c r="AC39" i="3"/>
  <c r="AB39" i="3"/>
  <c r="AA39" i="3"/>
  <c r="Z39" i="3"/>
  <c r="Y39" i="3"/>
  <c r="X39" i="3"/>
  <c r="W39" i="3"/>
  <c r="U39" i="3"/>
  <c r="T39" i="3"/>
  <c r="S39" i="3"/>
  <c r="R39" i="3"/>
  <c r="Q39" i="3"/>
  <c r="P39" i="3"/>
  <c r="O39" i="3"/>
  <c r="AC38" i="3"/>
  <c r="AB38" i="3"/>
  <c r="AA38" i="3"/>
  <c r="Z38" i="3"/>
  <c r="Y38" i="3"/>
  <c r="X38" i="3"/>
  <c r="W38" i="3"/>
  <c r="R38" i="3"/>
  <c r="Q38" i="3"/>
  <c r="P38" i="3"/>
  <c r="O38" i="3"/>
  <c r="AC37" i="3"/>
  <c r="AB37" i="3"/>
  <c r="AA37" i="3"/>
  <c r="Z37" i="3"/>
  <c r="Y37" i="3"/>
  <c r="X37" i="3"/>
  <c r="W37" i="3"/>
  <c r="R37" i="3"/>
  <c r="Q37" i="3"/>
  <c r="P37" i="3"/>
  <c r="O37" i="3"/>
  <c r="AC36" i="3"/>
  <c r="AB36" i="3"/>
  <c r="AA36" i="3"/>
  <c r="Z36" i="3"/>
  <c r="Y36" i="3"/>
  <c r="X36" i="3"/>
  <c r="W36" i="3"/>
  <c r="R36" i="3"/>
  <c r="Q36" i="3"/>
  <c r="P36" i="3"/>
  <c r="O36" i="3"/>
  <c r="AC35" i="3"/>
  <c r="AB35" i="3"/>
  <c r="AA35" i="3"/>
  <c r="Z35" i="3"/>
  <c r="Y35" i="3"/>
  <c r="X35" i="3"/>
  <c r="W35" i="3"/>
  <c r="R35" i="3"/>
  <c r="Q35" i="3"/>
  <c r="P35" i="3"/>
  <c r="O35" i="3"/>
  <c r="AC34" i="3"/>
  <c r="AB34" i="3"/>
  <c r="AA34" i="3"/>
  <c r="Z34" i="3"/>
  <c r="Y34" i="3"/>
  <c r="X34" i="3"/>
  <c r="W34" i="3"/>
  <c r="R34" i="3"/>
  <c r="Q34" i="3"/>
  <c r="P34" i="3"/>
  <c r="O34" i="3"/>
  <c r="L29" i="3"/>
  <c r="K29" i="3"/>
  <c r="T28" i="3"/>
  <c r="S28" i="3"/>
  <c r="P28" i="3"/>
  <c r="O28" i="3"/>
  <c r="H28" i="3"/>
  <c r="G28" i="3"/>
  <c r="D28" i="3"/>
  <c r="C28" i="3"/>
  <c r="L25" i="3"/>
  <c r="K25" i="3"/>
  <c r="T24" i="3"/>
  <c r="S24" i="3"/>
  <c r="P24" i="3"/>
  <c r="O24" i="3"/>
  <c r="H24" i="3"/>
  <c r="G24" i="3"/>
  <c r="D24" i="3"/>
  <c r="C24" i="3"/>
  <c r="T20" i="3"/>
  <c r="S20" i="3"/>
  <c r="P20" i="3"/>
  <c r="O20" i="3"/>
  <c r="L20" i="3"/>
  <c r="K20" i="3"/>
  <c r="H20" i="3"/>
  <c r="G20" i="3"/>
  <c r="D20" i="3"/>
  <c r="C20" i="3"/>
  <c r="T16" i="3"/>
  <c r="S16" i="3"/>
  <c r="P16" i="3"/>
  <c r="O16" i="3"/>
  <c r="L16" i="3"/>
  <c r="K16" i="3"/>
  <c r="H16" i="3"/>
  <c r="G16" i="3"/>
  <c r="D16" i="3"/>
  <c r="C16" i="3"/>
  <c r="T12" i="3"/>
  <c r="S12" i="3"/>
  <c r="P12" i="3"/>
  <c r="O12" i="3"/>
  <c r="L12" i="3"/>
  <c r="K12" i="3"/>
  <c r="H12" i="3"/>
  <c r="G12" i="3"/>
  <c r="D12" i="3"/>
  <c r="C12" i="3"/>
  <c r="T8" i="3"/>
  <c r="S8" i="3"/>
  <c r="P8" i="3"/>
  <c r="O8" i="3"/>
  <c r="L8" i="3"/>
  <c r="K8" i="3"/>
  <c r="H8" i="3"/>
  <c r="G8" i="3"/>
  <c r="D8" i="3"/>
  <c r="C8" i="3"/>
  <c r="T4" i="3"/>
  <c r="S4" i="3"/>
  <c r="P4" i="3"/>
  <c r="O4" i="3"/>
  <c r="L4" i="3"/>
  <c r="K4" i="3"/>
  <c r="H4" i="3"/>
  <c r="G4" i="3"/>
  <c r="D4" i="3"/>
  <c r="C4" i="3"/>
  <c r="L36" i="2" l="1"/>
  <c r="K36" i="2"/>
  <c r="F36" i="2"/>
  <c r="E36" i="2"/>
  <c r="L35" i="2"/>
  <c r="K35" i="2"/>
  <c r="F35" i="2"/>
  <c r="E35" i="2"/>
  <c r="L34" i="2"/>
  <c r="K34" i="2"/>
  <c r="F34" i="2"/>
  <c r="E34" i="2"/>
  <c r="L33" i="2"/>
  <c r="K33" i="2"/>
  <c r="F33" i="2"/>
  <c r="E33" i="2"/>
  <c r="L32" i="2"/>
  <c r="K32" i="2"/>
  <c r="F32" i="2"/>
  <c r="E32" i="2"/>
  <c r="L31" i="2"/>
  <c r="K31" i="2"/>
  <c r="F31" i="2"/>
  <c r="E31" i="2"/>
  <c r="L30" i="2"/>
  <c r="K30" i="2"/>
  <c r="F30" i="2"/>
  <c r="E30" i="2"/>
  <c r="L29" i="2"/>
  <c r="K29" i="2"/>
  <c r="F29" i="2"/>
  <c r="E29" i="2"/>
  <c r="L28" i="2"/>
  <c r="K28" i="2"/>
  <c r="F28" i="2"/>
  <c r="E28" i="2"/>
  <c r="L27" i="2"/>
  <c r="K27" i="2"/>
  <c r="F27" i="2"/>
  <c r="E27" i="2"/>
  <c r="L26" i="2"/>
  <c r="K26" i="2"/>
  <c r="F26" i="2"/>
  <c r="E26" i="2"/>
  <c r="L25" i="2"/>
  <c r="K25" i="2"/>
  <c r="F25" i="2"/>
  <c r="E25" i="2"/>
  <c r="Q15" i="1" l="1"/>
  <c r="Q24" i="1" l="1"/>
  <c r="Y26" i="1" l="1"/>
  <c r="Y24" i="1"/>
  <c r="Y25" i="1"/>
  <c r="Y16" i="1"/>
  <c r="Y15" i="1"/>
  <c r="X26" i="1"/>
  <c r="X25" i="1"/>
  <c r="X24" i="1"/>
  <c r="W26" i="1"/>
  <c r="W25" i="1"/>
  <c r="W24" i="1"/>
  <c r="V26" i="1"/>
  <c r="V25" i="1"/>
  <c r="V24" i="1"/>
  <c r="U26" i="1"/>
  <c r="U25" i="1"/>
  <c r="U24" i="1"/>
  <c r="T26" i="1"/>
  <c r="T25" i="1"/>
  <c r="T24" i="1"/>
  <c r="S26" i="1"/>
  <c r="S25" i="1"/>
  <c r="S24" i="1"/>
  <c r="R25" i="1"/>
  <c r="R24" i="1"/>
  <c r="R26" i="1"/>
  <c r="Q26" i="1"/>
  <c r="Q25" i="1"/>
  <c r="X16" i="1"/>
  <c r="X15" i="1"/>
  <c r="W16" i="1"/>
  <c r="W15" i="1"/>
  <c r="V16" i="1"/>
  <c r="V15" i="1"/>
  <c r="U16" i="1"/>
  <c r="U15" i="1"/>
  <c r="T16" i="1"/>
  <c r="T15" i="1"/>
  <c r="S16" i="1"/>
  <c r="S15" i="1"/>
  <c r="R16" i="1"/>
  <c r="R15" i="1"/>
  <c r="Q16" i="1"/>
</calcChain>
</file>

<file path=xl/sharedStrings.xml><?xml version="1.0" encoding="utf-8"?>
<sst xmlns="http://schemas.openxmlformats.org/spreadsheetml/2006/main" count="128" uniqueCount="76">
  <si>
    <t>4 mM SO4</t>
  </si>
  <si>
    <t>Na2S 2mM</t>
  </si>
  <si>
    <t>T0</t>
  </si>
  <si>
    <t>T1</t>
  </si>
  <si>
    <t>T2</t>
  </si>
  <si>
    <t>T3</t>
  </si>
  <si>
    <t>T4</t>
  </si>
  <si>
    <t>T5</t>
  </si>
  <si>
    <t>T6</t>
  </si>
  <si>
    <t>T7</t>
  </si>
  <si>
    <r>
      <t>0</t>
    </r>
    <r>
      <rPr>
        <sz val="10"/>
        <color rgb="FF000000"/>
        <rFont val="Calibri"/>
        <family val="2"/>
        <scheme val="minor"/>
      </rPr>
      <t xml:space="preserve"> mM MoO4</t>
    </r>
  </si>
  <si>
    <t>MJE1</t>
  </si>
  <si>
    <t>MJE2</t>
  </si>
  <si>
    <r>
      <t>25</t>
    </r>
    <r>
      <rPr>
        <sz val="10"/>
        <color rgb="FF000000"/>
        <rFont val="Calibri"/>
        <family val="2"/>
        <scheme val="minor"/>
      </rPr>
      <t xml:space="preserve"> mM MoO4</t>
    </r>
  </si>
  <si>
    <r>
      <t>4</t>
    </r>
    <r>
      <rPr>
        <sz val="10"/>
        <color rgb="FF000000"/>
        <rFont val="Calibri"/>
        <family val="2"/>
        <scheme val="minor"/>
      </rPr>
      <t xml:space="preserve"> mM MoO4</t>
    </r>
  </si>
  <si>
    <t xml:space="preserve"> MoO4 (mM)</t>
  </si>
  <si>
    <t>T8</t>
  </si>
  <si>
    <t>2 mM Na2S</t>
  </si>
  <si>
    <t>Impact of Molybdate on Mthermolithotrophicus growth</t>
  </si>
  <si>
    <t>Column1</t>
  </si>
  <si>
    <t>Column3</t>
  </si>
  <si>
    <t>Column4</t>
  </si>
  <si>
    <t>Column5</t>
  </si>
  <si>
    <t>Column7</t>
  </si>
  <si>
    <t>Column8</t>
  </si>
  <si>
    <t>Column9</t>
  </si>
  <si>
    <t>Column10</t>
  </si>
  <si>
    <t>Column11</t>
  </si>
  <si>
    <t>Inoculum OD600nm : 1.252</t>
  </si>
  <si>
    <t xml:space="preserve">100ml media + 0,54 mMSO4 + 10 mM PO4 + 50 mM citrate (5 ml) + 9 ml inoculum </t>
  </si>
  <si>
    <t>Date</t>
  </si>
  <si>
    <t>Time</t>
  </si>
  <si>
    <t>wo MoO4</t>
  </si>
  <si>
    <t>addition of MoO4</t>
  </si>
  <si>
    <t>MJE3</t>
  </si>
  <si>
    <t>T0 (11.45 am)</t>
  </si>
  <si>
    <t>T1 (12.45 am)</t>
  </si>
  <si>
    <t>T2 (1.45 pm)</t>
  </si>
  <si>
    <t>T3 (2.45 pm)</t>
  </si>
  <si>
    <t>0,025 mM MoO4 (1/20) -  added at 2 pm</t>
  </si>
  <si>
    <t>T4 (3.45 pm)</t>
  </si>
  <si>
    <t>0,025 mM MoO4 (1/20)</t>
  </si>
  <si>
    <t>T5 (4.45 pm)</t>
  </si>
  <si>
    <t>0,5 mM MoO4 (1/1) - added at 4 pm</t>
  </si>
  <si>
    <t xml:space="preserve">T6 (5.45 pm) </t>
  </si>
  <si>
    <t>5 mM MoO4 (10/1) - added at 5 pm</t>
  </si>
  <si>
    <t>T7 (10.45 am)</t>
  </si>
  <si>
    <t>25 mM SO4 (1/5) - added at 11 am</t>
  </si>
  <si>
    <t>(17h later)</t>
  </si>
  <si>
    <t xml:space="preserve">T8 (12.45 am) </t>
  </si>
  <si>
    <t>T9 (1.45 pm)</t>
  </si>
  <si>
    <t>T10 (4.15 pm)</t>
  </si>
  <si>
    <t xml:space="preserve">MJE3 </t>
  </si>
  <si>
    <t xml:space="preserve">Average </t>
  </si>
  <si>
    <t>Std</t>
  </si>
  <si>
    <t>wo</t>
  </si>
  <si>
    <t>w</t>
  </si>
  <si>
    <t>Archaeoglobus fulgidus Molybdate sensitivity</t>
  </si>
  <si>
    <t>Time in hours</t>
  </si>
  <si>
    <t>0 µM Molybdate</t>
  </si>
  <si>
    <t>average</t>
  </si>
  <si>
    <t>std</t>
  </si>
  <si>
    <t>1.4 µM Molybdate</t>
  </si>
  <si>
    <t>14µM Molybdate</t>
  </si>
  <si>
    <t>140µM Molybdate</t>
  </si>
  <si>
    <t>700µM Molybdate</t>
  </si>
  <si>
    <t>0µM</t>
  </si>
  <si>
    <t>1.4 µM</t>
  </si>
  <si>
    <t>14µM</t>
  </si>
  <si>
    <t>140µM</t>
  </si>
  <si>
    <t>700µM</t>
  </si>
  <si>
    <t>0µM1</t>
  </si>
  <si>
    <t>1.4 µM 1</t>
  </si>
  <si>
    <t>14µM 1</t>
  </si>
  <si>
    <t>140µM 1</t>
  </si>
  <si>
    <t>700µ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35EB3E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9" tint="0.59999389629810485"/>
        <bgColor theme="4" tint="0.79998168889431442"/>
      </patternFill>
    </fill>
    <fill>
      <patternFill patternType="solid">
        <fgColor rgb="FFFF5050"/>
        <bgColor theme="4" tint="0.79998168889431442"/>
      </patternFill>
    </fill>
    <fill>
      <patternFill patternType="solid">
        <fgColor rgb="FFFF7C8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2" borderId="2" xfId="0" applyFill="1" applyBorder="1" applyAlignment="1">
      <alignment vertical="center" wrapText="1"/>
    </xf>
    <xf numFmtId="0" fontId="0" fillId="2" borderId="6" xfId="0" applyFill="1" applyBorder="1" applyAlignment="1">
      <alignment vertical="center" wrapText="1"/>
    </xf>
    <xf numFmtId="0" fontId="2" fillId="3" borderId="3" xfId="0" applyFont="1" applyFill="1" applyBorder="1" applyAlignment="1">
      <alignment vertical="center" wrapText="1"/>
    </xf>
    <xf numFmtId="0" fontId="1" fillId="4" borderId="1" xfId="0" applyFont="1" applyFill="1" applyBorder="1" applyAlignment="1">
      <alignment vertical="center" wrapText="1"/>
    </xf>
    <xf numFmtId="0" fontId="1" fillId="4" borderId="2" xfId="0" applyFont="1" applyFill="1" applyBorder="1" applyAlignment="1">
      <alignment vertical="center" wrapText="1"/>
    </xf>
    <xf numFmtId="0" fontId="3" fillId="3" borderId="5" xfId="0" applyFont="1" applyFill="1" applyBorder="1" applyAlignment="1">
      <alignment vertical="center" wrapText="1"/>
    </xf>
    <xf numFmtId="0" fontId="0" fillId="0" borderId="0" xfId="0" applyFill="1" applyBorder="1"/>
    <xf numFmtId="0" fontId="2" fillId="0" borderId="0" xfId="0" applyFont="1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right" vertical="center" wrapText="1"/>
    </xf>
    <xf numFmtId="0" fontId="0" fillId="0" borderId="0" xfId="0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right" vertical="center" wrapText="1"/>
    </xf>
    <xf numFmtId="0" fontId="0" fillId="0" borderId="0" xfId="0" applyBorder="1"/>
    <xf numFmtId="0" fontId="2" fillId="3" borderId="7" xfId="0" applyFont="1" applyFill="1" applyBorder="1" applyAlignment="1">
      <alignment vertical="center" wrapText="1"/>
    </xf>
    <xf numFmtId="0" fontId="2" fillId="3" borderId="4" xfId="0" applyFont="1" applyFill="1" applyBorder="1" applyAlignment="1">
      <alignment vertical="center" wrapText="1"/>
    </xf>
    <xf numFmtId="0" fontId="4" fillId="0" borderId="0" xfId="0" applyFont="1"/>
    <xf numFmtId="0" fontId="0" fillId="0" borderId="8" xfId="0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1" fillId="0" borderId="8" xfId="0" applyFont="1" applyBorder="1" applyAlignment="1">
      <alignment horizontal="right" vertical="center" wrapText="1"/>
    </xf>
    <xf numFmtId="0" fontId="5" fillId="0" borderId="8" xfId="0" applyFont="1" applyBorder="1" applyAlignment="1">
      <alignment vertical="center" wrapText="1"/>
    </xf>
    <xf numFmtId="0" fontId="5" fillId="0" borderId="8" xfId="0" applyFont="1" applyBorder="1" applyAlignment="1">
      <alignment horizontal="right" vertical="center" wrapText="1"/>
    </xf>
    <xf numFmtId="0" fontId="1" fillId="2" borderId="9" xfId="0" applyFont="1" applyFill="1" applyBorder="1" applyAlignment="1">
      <alignment vertical="center" wrapText="1"/>
    </xf>
    <xf numFmtId="0" fontId="1" fillId="2" borderId="7" xfId="0" applyFont="1" applyFill="1" applyBorder="1" applyAlignment="1">
      <alignment vertical="center" wrapText="1"/>
    </xf>
    <xf numFmtId="0" fontId="0" fillId="2" borderId="7" xfId="0" applyFill="1" applyBorder="1" applyAlignment="1">
      <alignment vertical="center" wrapText="1"/>
    </xf>
    <xf numFmtId="0" fontId="0" fillId="0" borderId="8" xfId="0" applyBorder="1"/>
    <xf numFmtId="0" fontId="0" fillId="4" borderId="7" xfId="0" applyFill="1" applyBorder="1" applyAlignment="1">
      <alignment vertical="center" wrapText="1"/>
    </xf>
    <xf numFmtId="0" fontId="0" fillId="0" borderId="0" xfId="0" applyAlignment="1">
      <alignment horizontal="center"/>
    </xf>
    <xf numFmtId="14" fontId="0" fillId="0" borderId="0" xfId="0" applyNumberFormat="1"/>
    <xf numFmtId="0" fontId="0" fillId="5" borderId="0" xfId="0" applyFill="1"/>
    <xf numFmtId="0" fontId="0" fillId="6" borderId="0" xfId="0" applyFill="1"/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10" xfId="0" applyFont="1" applyFill="1" applyBorder="1"/>
    <xf numFmtId="0" fontId="0" fillId="6" borderId="10" xfId="0" applyFont="1" applyFill="1" applyBorder="1" applyAlignment="1">
      <alignment horizontal="center"/>
    </xf>
    <xf numFmtId="0" fontId="0" fillId="8" borderId="10" xfId="0" applyFont="1" applyFill="1" applyBorder="1" applyAlignment="1">
      <alignment horizontal="center"/>
    </xf>
    <xf numFmtId="0" fontId="0" fillId="9" borderId="10" xfId="0" applyFont="1" applyFill="1" applyBorder="1" applyAlignment="1">
      <alignment horizontal="center"/>
    </xf>
    <xf numFmtId="0" fontId="0" fillId="5" borderId="10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6" borderId="0" xfId="0" applyFont="1" applyFill="1" applyBorder="1" applyAlignment="1">
      <alignment horizontal="center"/>
    </xf>
    <xf numFmtId="3" fontId="0" fillId="0" borderId="0" xfId="0" applyNumberFormat="1"/>
    <xf numFmtId="2" fontId="0" fillId="0" borderId="0" xfId="0" applyNumberFormat="1"/>
    <xf numFmtId="0" fontId="0" fillId="10" borderId="0" xfId="0" applyFill="1"/>
    <xf numFmtId="0" fontId="0" fillId="2" borderId="0" xfId="0" applyFill="1"/>
    <xf numFmtId="0" fontId="2" fillId="3" borderId="8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vertical="center" wrapText="1"/>
    </xf>
    <xf numFmtId="0" fontId="1" fillId="4" borderId="9" xfId="0" applyFont="1" applyFill="1" applyBorder="1" applyAlignment="1">
      <alignment vertical="center" wrapText="1"/>
    </xf>
    <xf numFmtId="0" fontId="1" fillId="4" borderId="7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22E36"/>
      <color rgb="FFF1595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99106130252237"/>
          <c:y val="9.8298231367016028E-2"/>
          <c:w val="0.74764434482658249"/>
          <c:h val="0.5667784762978898"/>
        </c:manualLayout>
      </c:layout>
      <c:scatterChart>
        <c:scatterStyle val="smoothMarker"/>
        <c:varyColors val="0"/>
        <c:ser>
          <c:idx val="5"/>
          <c:order val="0"/>
          <c:tx>
            <c:v> 4mM Sulfate</c:v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Q$33:$Y$33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Q$33:$Y$33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24:$Y$24</c:f>
              <c:numCache>
                <c:formatCode>General</c:formatCode>
                <c:ptCount val="9"/>
                <c:pt idx="0">
                  <c:v>0.13</c:v>
                </c:pt>
                <c:pt idx="1">
                  <c:v>0.13</c:v>
                </c:pt>
                <c:pt idx="2">
                  <c:v>0.114</c:v>
                </c:pt>
                <c:pt idx="3">
                  <c:v>0.108</c:v>
                </c:pt>
                <c:pt idx="4">
                  <c:v>0.114</c:v>
                </c:pt>
                <c:pt idx="5">
                  <c:v>0.11</c:v>
                </c:pt>
                <c:pt idx="6">
                  <c:v>2.282</c:v>
                </c:pt>
                <c:pt idx="7">
                  <c:v>2.4660000000000002</c:v>
                </c:pt>
                <c:pt idx="8">
                  <c:v>3.2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D5A-4CB1-B039-39EA834DEE1F}"/>
            </c:ext>
          </c:extLst>
        </c:ser>
        <c:ser>
          <c:idx val="6"/>
          <c:order val="1"/>
          <c:tx>
            <c:v>4 mM Sulfate + 0.02 mM Molybdate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Q$34:$Y$34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Q$34:$Y$34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5D5A-4CB1-B039-39EA834DEE1F}"/>
            </c:ext>
          </c:extLst>
        </c:ser>
        <c:ser>
          <c:idx val="7"/>
          <c:order val="2"/>
          <c:tx>
            <c:v>4mM Sulfate + 1 mM Molybdate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A22E36"/>
              </a:solidFill>
              <a:ln w="9525">
                <a:solidFill>
                  <a:srgbClr val="A22E3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Q$35:$Y$35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Q$35:$Y$35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5D5A-4CB1-B039-39EA834DEE1F}"/>
            </c:ext>
          </c:extLst>
        </c:ser>
        <c:ser>
          <c:idx val="8"/>
          <c:order val="3"/>
          <c:tx>
            <c:v>4mM Sulfate + 2 mM Molybdate</c:v>
          </c:tx>
          <c:spPr>
            <a:ln w="2222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Q$36:$Y$36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Q$36:$Y$36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27:$Y$27</c:f>
              <c:numCache>
                <c:formatCode>General</c:formatCode>
                <c:ptCount val="9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5D5A-4CB1-B039-39EA834DEE1F}"/>
            </c:ext>
          </c:extLst>
        </c:ser>
        <c:ser>
          <c:idx val="9"/>
          <c:order val="4"/>
          <c:tx>
            <c:v>4mM Sulfate + 4 mM Molybdate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Q$73:$Y$73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Q$73:$Y$73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25:$Y$25</c:f>
              <c:numCache>
                <c:formatCode>General</c:formatCode>
                <c:ptCount val="9"/>
                <c:pt idx="0">
                  <c:v>0.18</c:v>
                </c:pt>
                <c:pt idx="1">
                  <c:v>0.14000000000000001</c:v>
                </c:pt>
                <c:pt idx="2">
                  <c:v>0.11799999999999999</c:v>
                </c:pt>
                <c:pt idx="3">
                  <c:v>0.114</c:v>
                </c:pt>
                <c:pt idx="4">
                  <c:v>0.11800000000000001</c:v>
                </c:pt>
                <c:pt idx="5">
                  <c:v>0.10200000000000001</c:v>
                </c:pt>
                <c:pt idx="6">
                  <c:v>2.58</c:v>
                </c:pt>
                <c:pt idx="7">
                  <c:v>2.8820000000000001</c:v>
                </c:pt>
                <c:pt idx="8">
                  <c:v>3.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5D5A-4CB1-B039-39EA834DEE1F}"/>
            </c:ext>
          </c:extLst>
        </c:ser>
        <c:ser>
          <c:idx val="4"/>
          <c:order val="5"/>
          <c:tx>
            <c:v>4mM Sulfate + 25 mM Molybdate </c:v>
          </c:tx>
          <c:spPr>
            <a:ln w="2222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Q$74:$Y$74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Q$74:$Y$74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26:$Y$26</c:f>
              <c:numCache>
                <c:formatCode>General</c:formatCode>
                <c:ptCount val="9"/>
                <c:pt idx="0">
                  <c:v>0.14400000000000002</c:v>
                </c:pt>
                <c:pt idx="1">
                  <c:v>0.13</c:v>
                </c:pt>
                <c:pt idx="2">
                  <c:v>0.106</c:v>
                </c:pt>
                <c:pt idx="3">
                  <c:v>0.11599999999999999</c:v>
                </c:pt>
                <c:pt idx="4">
                  <c:v>0.11599999999999999</c:v>
                </c:pt>
                <c:pt idx="5">
                  <c:v>9.6000000000000002E-2</c:v>
                </c:pt>
                <c:pt idx="6">
                  <c:v>0.27600000000000002</c:v>
                </c:pt>
                <c:pt idx="7">
                  <c:v>0.37</c:v>
                </c:pt>
                <c:pt idx="8">
                  <c:v>0.3460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D5A-4CB1-B039-39EA834DEE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2072112"/>
        <c:axId val="278286176"/>
        <c:extLst/>
      </c:scatterChart>
      <c:valAx>
        <c:axId val="278286176"/>
        <c:scaling>
          <c:orientation val="minMax"/>
          <c:max val="4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/>
                  <a:t>OD60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2072112"/>
        <c:crosses val="max"/>
        <c:crossBetween val="midCat"/>
      </c:valAx>
      <c:valAx>
        <c:axId val="322072112"/>
        <c:scaling>
          <c:orientation val="minMax"/>
          <c:max val="2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/>
                  <a:t>Time</a:t>
                </a:r>
                <a:r>
                  <a:rPr lang="de-DE" sz="1200" baseline="0"/>
                  <a:t> in hours </a:t>
                </a:r>
                <a:endParaRPr lang="de-DE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8286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4.8120281261138646E-2"/>
          <c:y val="0.81365461672165074"/>
          <c:w val="0.90269845898892265"/>
          <c:h val="0.134397345496173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1248013022815898E-2"/>
          <c:y val="0.10268464026952084"/>
          <c:w val="0.86347467808577727"/>
          <c:h val="0.49998833479148441"/>
        </c:manualLayout>
      </c:layout>
      <c:scatterChart>
        <c:scatterStyle val="smoothMarker"/>
        <c:varyColors val="0"/>
        <c:ser>
          <c:idx val="0"/>
          <c:order val="0"/>
          <c:tx>
            <c:v>2 mM Sulfide</c:v>
          </c:tx>
          <c:spPr>
            <a:ln w="22225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FFFF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C$81:$K$81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C$81:$K$81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15:$Y$15</c:f>
              <c:numCache>
                <c:formatCode>General</c:formatCode>
                <c:ptCount val="9"/>
                <c:pt idx="0">
                  <c:v>0.26400000000000001</c:v>
                </c:pt>
                <c:pt idx="1">
                  <c:v>0.23799999999999999</c:v>
                </c:pt>
                <c:pt idx="2">
                  <c:v>0.30400000000000005</c:v>
                </c:pt>
                <c:pt idx="3">
                  <c:v>0.69599999999999995</c:v>
                </c:pt>
                <c:pt idx="4">
                  <c:v>1.294</c:v>
                </c:pt>
                <c:pt idx="5">
                  <c:v>1.5960000000000001</c:v>
                </c:pt>
                <c:pt idx="6">
                  <c:v>3.0939999999999999</c:v>
                </c:pt>
                <c:pt idx="7">
                  <c:v>3.1680000000000001</c:v>
                </c:pt>
                <c:pt idx="8">
                  <c:v>3.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8C-493A-92B7-91142545DFA3}"/>
            </c:ext>
          </c:extLst>
        </c:ser>
        <c:ser>
          <c:idx val="1"/>
          <c:order val="1"/>
          <c:tx>
            <c:v>2 mM Sulfide + 0.02 mM Molybdat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C$82:$K$82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C$82:$K$82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98C-493A-92B7-91142545DFA3}"/>
            </c:ext>
          </c:extLst>
        </c:ser>
        <c:ser>
          <c:idx val="3"/>
          <c:order val="3"/>
          <c:tx>
            <c:v>2 mM Sulfide+ 25 mM Molybdate</c:v>
          </c:tx>
          <c:spPr>
            <a:ln w="2222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C$84:$K$84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C$84:$K$84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16:$Y$16</c:f>
              <c:numCache>
                <c:formatCode>General</c:formatCode>
                <c:ptCount val="9"/>
                <c:pt idx="0">
                  <c:v>0.22</c:v>
                </c:pt>
                <c:pt idx="1">
                  <c:v>0.21400000000000002</c:v>
                </c:pt>
                <c:pt idx="2">
                  <c:v>0.23799999999999999</c:v>
                </c:pt>
                <c:pt idx="3">
                  <c:v>0.32999999999999996</c:v>
                </c:pt>
                <c:pt idx="4">
                  <c:v>0.57600000000000007</c:v>
                </c:pt>
                <c:pt idx="5">
                  <c:v>1.1600000000000001</c:v>
                </c:pt>
                <c:pt idx="6">
                  <c:v>3.004</c:v>
                </c:pt>
                <c:pt idx="7">
                  <c:v>3.0460000000000003</c:v>
                </c:pt>
                <c:pt idx="8">
                  <c:v>3.315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98C-493A-92B7-91142545DF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606960"/>
        <c:axId val="243605296"/>
      </c:scatterChart>
      <c:scatterChart>
        <c:scatterStyle val="smoothMarker"/>
        <c:varyColors val="0"/>
        <c:ser>
          <c:idx val="2"/>
          <c:order val="2"/>
          <c:tx>
            <c:v>2 mM Sulfide + 2 mM Molybdate</c:v>
          </c:tx>
          <c:spPr>
            <a:ln w="2222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C$83:$K$83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C$83:$K$83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19:$Y$19</c:f>
              <c:numCache>
                <c:formatCode>General</c:formatCode>
                <c:ptCount val="9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98C-493A-92B7-91142545DF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2859440"/>
        <c:axId val="412127552"/>
      </c:scatterChart>
      <c:valAx>
        <c:axId val="243606960"/>
        <c:scaling>
          <c:orientation val="minMax"/>
          <c:max val="2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/>
                  <a:t>Time in hou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3605296"/>
        <c:crosses val="autoZero"/>
        <c:crossBetween val="midCat"/>
      </c:valAx>
      <c:valAx>
        <c:axId val="24360529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243606960"/>
        <c:crosses val="autoZero"/>
        <c:crossBetween val="midCat"/>
      </c:valAx>
      <c:valAx>
        <c:axId val="412127552"/>
        <c:scaling>
          <c:orientation val="minMax"/>
          <c:max val="4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OD60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2859440"/>
        <c:crosses val="max"/>
        <c:crossBetween val="midCat"/>
      </c:valAx>
      <c:valAx>
        <c:axId val="3628594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12127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"/>
          <c:y val="0.82918401769881556"/>
          <c:w val="1"/>
          <c:h val="0.114453154362862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99106130252237"/>
          <c:y val="9.8298231367016028E-2"/>
          <c:w val="0.74764434482658249"/>
          <c:h val="0.5667784762978898"/>
        </c:manualLayout>
      </c:layout>
      <c:scatterChart>
        <c:scatterStyle val="smoothMarker"/>
        <c:varyColors val="0"/>
        <c:ser>
          <c:idx val="0"/>
          <c:order val="0"/>
          <c:tx>
            <c:v>2 mM Sulfide</c:v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C$81:$K$81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C$81:$K$81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15:$Y$15</c:f>
              <c:numCache>
                <c:formatCode>General</c:formatCode>
                <c:ptCount val="9"/>
                <c:pt idx="0">
                  <c:v>0.26400000000000001</c:v>
                </c:pt>
                <c:pt idx="1">
                  <c:v>0.23799999999999999</c:v>
                </c:pt>
                <c:pt idx="2">
                  <c:v>0.30400000000000005</c:v>
                </c:pt>
                <c:pt idx="3">
                  <c:v>0.69599999999999995</c:v>
                </c:pt>
                <c:pt idx="4">
                  <c:v>1.294</c:v>
                </c:pt>
                <c:pt idx="5">
                  <c:v>1.5960000000000001</c:v>
                </c:pt>
                <c:pt idx="6">
                  <c:v>3.0939999999999999</c:v>
                </c:pt>
                <c:pt idx="7">
                  <c:v>3.1680000000000001</c:v>
                </c:pt>
                <c:pt idx="8">
                  <c:v>3.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0C45-426A-805C-16FCC18A0E13}"/>
            </c:ext>
          </c:extLst>
        </c:ser>
        <c:ser>
          <c:idx val="1"/>
          <c:order val="1"/>
          <c:tx>
            <c:v>Molybdate:Sulfide ratio 12.5</c:v>
          </c:tx>
          <c:spPr>
            <a:ln w="19050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C$84:$K$84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C$84:$K$84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16:$Y$16</c:f>
              <c:numCache>
                <c:formatCode>General</c:formatCode>
                <c:ptCount val="9"/>
                <c:pt idx="0">
                  <c:v>0.22</c:v>
                </c:pt>
                <c:pt idx="1">
                  <c:v>0.21400000000000002</c:v>
                </c:pt>
                <c:pt idx="2">
                  <c:v>0.23799999999999999</c:v>
                </c:pt>
                <c:pt idx="3">
                  <c:v>0.32999999999999996</c:v>
                </c:pt>
                <c:pt idx="4">
                  <c:v>0.57600000000000007</c:v>
                </c:pt>
                <c:pt idx="5">
                  <c:v>1.1600000000000001</c:v>
                </c:pt>
                <c:pt idx="6">
                  <c:v>3.004</c:v>
                </c:pt>
                <c:pt idx="7">
                  <c:v>3.0460000000000003</c:v>
                </c:pt>
                <c:pt idx="8">
                  <c:v>3.315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0C45-426A-805C-16FCC18A0E13}"/>
            </c:ext>
          </c:extLst>
        </c:ser>
        <c:ser>
          <c:idx val="5"/>
          <c:order val="2"/>
          <c:tx>
            <c:v> 4mM Sulfate</c:v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Q$33:$Y$33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Q$33:$Y$33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24:$Y$24</c:f>
              <c:numCache>
                <c:formatCode>General</c:formatCode>
                <c:ptCount val="9"/>
                <c:pt idx="0">
                  <c:v>0.13</c:v>
                </c:pt>
                <c:pt idx="1">
                  <c:v>0.13</c:v>
                </c:pt>
                <c:pt idx="2">
                  <c:v>0.114</c:v>
                </c:pt>
                <c:pt idx="3">
                  <c:v>0.108</c:v>
                </c:pt>
                <c:pt idx="4">
                  <c:v>0.114</c:v>
                </c:pt>
                <c:pt idx="5">
                  <c:v>0.11</c:v>
                </c:pt>
                <c:pt idx="6">
                  <c:v>2.282</c:v>
                </c:pt>
                <c:pt idx="7">
                  <c:v>2.4660000000000002</c:v>
                </c:pt>
                <c:pt idx="8">
                  <c:v>3.2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C45-426A-805C-16FCC18A0E13}"/>
            </c:ext>
          </c:extLst>
        </c:ser>
        <c:ser>
          <c:idx val="7"/>
          <c:order val="3"/>
          <c:tx>
            <c:v>Molybdate:Sulfate ratio 0.25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A22E36"/>
              </a:solidFill>
              <a:ln w="9525">
                <a:solidFill>
                  <a:srgbClr val="A22E3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Q$35:$Y$35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Q$35:$Y$35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C45-426A-805C-16FCC18A0E13}"/>
            </c:ext>
          </c:extLst>
        </c:ser>
        <c:ser>
          <c:idx val="9"/>
          <c:order val="4"/>
          <c:tx>
            <c:v>Molybdate:Sulfate ratio 1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Q$73:$Y$73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Q$73:$Y$73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25:$Y$25</c:f>
              <c:numCache>
                <c:formatCode>General</c:formatCode>
                <c:ptCount val="9"/>
                <c:pt idx="0">
                  <c:v>0.18</c:v>
                </c:pt>
                <c:pt idx="1">
                  <c:v>0.14000000000000001</c:v>
                </c:pt>
                <c:pt idx="2">
                  <c:v>0.11799999999999999</c:v>
                </c:pt>
                <c:pt idx="3">
                  <c:v>0.114</c:v>
                </c:pt>
                <c:pt idx="4">
                  <c:v>0.11800000000000001</c:v>
                </c:pt>
                <c:pt idx="5">
                  <c:v>0.10200000000000001</c:v>
                </c:pt>
                <c:pt idx="6">
                  <c:v>2.58</c:v>
                </c:pt>
                <c:pt idx="7">
                  <c:v>2.8820000000000001</c:v>
                </c:pt>
                <c:pt idx="8">
                  <c:v>3.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C45-426A-805C-16FCC18A0E13}"/>
            </c:ext>
          </c:extLst>
        </c:ser>
        <c:ser>
          <c:idx val="4"/>
          <c:order val="5"/>
          <c:tx>
            <c:v>Molybdate:Sulfate ratio 6.25</c:v>
          </c:tx>
          <c:spPr>
            <a:ln w="2222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Q$74:$Y$74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Q$74:$Y$74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26:$Y$26</c:f>
              <c:numCache>
                <c:formatCode>General</c:formatCode>
                <c:ptCount val="9"/>
                <c:pt idx="0">
                  <c:v>0.14400000000000002</c:v>
                </c:pt>
                <c:pt idx="1">
                  <c:v>0.13</c:v>
                </c:pt>
                <c:pt idx="2">
                  <c:v>0.106</c:v>
                </c:pt>
                <c:pt idx="3">
                  <c:v>0.11599999999999999</c:v>
                </c:pt>
                <c:pt idx="4">
                  <c:v>0.11599999999999999</c:v>
                </c:pt>
                <c:pt idx="5">
                  <c:v>9.6000000000000002E-2</c:v>
                </c:pt>
                <c:pt idx="6">
                  <c:v>0.27600000000000002</c:v>
                </c:pt>
                <c:pt idx="7">
                  <c:v>0.37</c:v>
                </c:pt>
                <c:pt idx="8">
                  <c:v>0.3460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C45-426A-805C-16FCC18A0E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2072112"/>
        <c:axId val="278286176"/>
        <c:extLst/>
      </c:scatterChart>
      <c:valAx>
        <c:axId val="278286176"/>
        <c:scaling>
          <c:orientation val="minMax"/>
          <c:max val="4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/>
                  <a:t>OD600nm</a:t>
                </a:r>
              </a:p>
            </c:rich>
          </c:tx>
          <c:layout>
            <c:manualLayout>
              <c:xMode val="edge"/>
              <c:yMode val="edge"/>
              <c:x val="0.92753995333916595"/>
              <c:y val="0.259395163017210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2072112"/>
        <c:crosses val="max"/>
        <c:crossBetween val="midCat"/>
      </c:valAx>
      <c:valAx>
        <c:axId val="322072112"/>
        <c:scaling>
          <c:orientation val="minMax"/>
          <c:max val="2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/>
                  <a:t>Time</a:t>
                </a:r>
                <a:r>
                  <a:rPr lang="de-DE" sz="1200" baseline="0"/>
                  <a:t> in hours </a:t>
                </a:r>
                <a:endParaRPr lang="de-DE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8286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4.8120281261138646E-2"/>
          <c:y val="0.81365461672165074"/>
          <c:w val="0.93613210848643924"/>
          <c:h val="0.159558761448525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907588702845541E-2"/>
          <c:y val="8.6761063548807221E-2"/>
          <c:w val="0.84997618577898904"/>
          <c:h val="0.78306505659124626"/>
        </c:manualLayout>
      </c:layout>
      <c:scatterChart>
        <c:scatterStyle val="lineMarker"/>
        <c:varyColors val="0"/>
        <c:ser>
          <c:idx val="2"/>
          <c:order val="0"/>
          <c:tx>
            <c:v>2 mM Sulfide</c:v>
          </c:tx>
          <c:spPr>
            <a:ln>
              <a:solidFill>
                <a:schemeClr val="tx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2a'!$C$81:$K$81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C$81:$K$81</c:f>
                <c:numCache>
                  <c:formatCode>General</c:formatCode>
                  <c:ptCount val="9"/>
                </c:numCache>
              </c:numRef>
            </c:minus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15:$Y$15</c:f>
              <c:numCache>
                <c:formatCode>General</c:formatCode>
                <c:ptCount val="9"/>
                <c:pt idx="0">
                  <c:v>0.26400000000000001</c:v>
                </c:pt>
                <c:pt idx="1">
                  <c:v>0.23799999999999999</c:v>
                </c:pt>
                <c:pt idx="2">
                  <c:v>0.30400000000000005</c:v>
                </c:pt>
                <c:pt idx="3">
                  <c:v>0.69599999999999995</c:v>
                </c:pt>
                <c:pt idx="4">
                  <c:v>1.294</c:v>
                </c:pt>
                <c:pt idx="5">
                  <c:v>1.5960000000000001</c:v>
                </c:pt>
                <c:pt idx="6">
                  <c:v>3.0939999999999999</c:v>
                </c:pt>
                <c:pt idx="7">
                  <c:v>3.1680000000000001</c:v>
                </c:pt>
                <c:pt idx="8">
                  <c:v>3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ABD4-402F-A9FA-01E705808C61}"/>
            </c:ext>
          </c:extLst>
        </c:ser>
        <c:ser>
          <c:idx val="3"/>
          <c:order val="1"/>
          <c:tx>
            <c:v>Molybdate:Sulfide ratio 12.5</c:v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2a'!$C$84:$K$84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C$84:$K$84</c:f>
                <c:numCache>
                  <c:formatCode>General</c:formatCode>
                  <c:ptCount val="9"/>
                </c:numCache>
              </c:numRef>
            </c:minus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16:$Y$16</c:f>
              <c:numCache>
                <c:formatCode>General</c:formatCode>
                <c:ptCount val="9"/>
                <c:pt idx="0">
                  <c:v>0.22</c:v>
                </c:pt>
                <c:pt idx="1">
                  <c:v>0.21400000000000002</c:v>
                </c:pt>
                <c:pt idx="2">
                  <c:v>0.23799999999999999</c:v>
                </c:pt>
                <c:pt idx="3">
                  <c:v>0.32999999999999996</c:v>
                </c:pt>
                <c:pt idx="4">
                  <c:v>0.57600000000000007</c:v>
                </c:pt>
                <c:pt idx="5">
                  <c:v>1.1600000000000001</c:v>
                </c:pt>
                <c:pt idx="6">
                  <c:v>3.004</c:v>
                </c:pt>
                <c:pt idx="7">
                  <c:v>3.0460000000000003</c:v>
                </c:pt>
                <c:pt idx="8">
                  <c:v>3.315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ABD4-402F-A9FA-01E705808C61}"/>
            </c:ext>
          </c:extLst>
        </c:ser>
        <c:ser>
          <c:idx val="6"/>
          <c:order val="2"/>
          <c:tx>
            <c:v> 4mM Sulfate</c:v>
          </c:tx>
          <c:spPr>
            <a:ln w="22225">
              <a:solidFill>
                <a:schemeClr val="accent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2a'!$Q$33:$Y$33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Q$33:$Y$33</c:f>
                <c:numCache>
                  <c:formatCode>General</c:formatCode>
                  <c:ptCount val="9"/>
                </c:numCache>
              </c:numRef>
            </c:minus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24:$Y$24</c:f>
              <c:numCache>
                <c:formatCode>General</c:formatCode>
                <c:ptCount val="9"/>
                <c:pt idx="0">
                  <c:v>0.13</c:v>
                </c:pt>
                <c:pt idx="1">
                  <c:v>0.13</c:v>
                </c:pt>
                <c:pt idx="2">
                  <c:v>0.114</c:v>
                </c:pt>
                <c:pt idx="3">
                  <c:v>0.108</c:v>
                </c:pt>
                <c:pt idx="4">
                  <c:v>0.114</c:v>
                </c:pt>
                <c:pt idx="5">
                  <c:v>0.11</c:v>
                </c:pt>
                <c:pt idx="6">
                  <c:v>2.282</c:v>
                </c:pt>
                <c:pt idx="7">
                  <c:v>2.4660000000000002</c:v>
                </c:pt>
                <c:pt idx="8">
                  <c:v>3.2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ABD4-402F-A9FA-01E705808C61}"/>
            </c:ext>
          </c:extLst>
        </c:ser>
        <c:ser>
          <c:idx val="7"/>
          <c:order val="3"/>
          <c:tx>
            <c:v>Molybdate:Sulfate ratio 1</c:v>
          </c:tx>
          <c:spPr>
            <a:ln w="22225">
              <a:solidFill>
                <a:srgbClr val="FF0000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2a'!$Q$73:$Y$73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Q$73:$Y$73</c:f>
                <c:numCache>
                  <c:formatCode>General</c:formatCode>
                  <c:ptCount val="9"/>
                </c:numCache>
              </c:numRef>
            </c:minus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25:$Y$25</c:f>
              <c:numCache>
                <c:formatCode>General</c:formatCode>
                <c:ptCount val="9"/>
                <c:pt idx="0">
                  <c:v>0.18</c:v>
                </c:pt>
                <c:pt idx="1">
                  <c:v>0.14000000000000001</c:v>
                </c:pt>
                <c:pt idx="2">
                  <c:v>0.11799999999999999</c:v>
                </c:pt>
                <c:pt idx="3">
                  <c:v>0.114</c:v>
                </c:pt>
                <c:pt idx="4">
                  <c:v>0.11800000000000001</c:v>
                </c:pt>
                <c:pt idx="5">
                  <c:v>0.10200000000000001</c:v>
                </c:pt>
                <c:pt idx="6">
                  <c:v>2.58</c:v>
                </c:pt>
                <c:pt idx="7">
                  <c:v>2.8820000000000001</c:v>
                </c:pt>
                <c:pt idx="8">
                  <c:v>3.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ABD4-402F-A9FA-01E705808C61}"/>
            </c:ext>
          </c:extLst>
        </c:ser>
        <c:ser>
          <c:idx val="8"/>
          <c:order val="4"/>
          <c:tx>
            <c:v>Molybdate:Sulfate ratio 6.25</c:v>
          </c:tx>
          <c:spPr>
            <a:ln w="22225">
              <a:solidFill>
                <a:srgbClr val="A22E36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2a'!$Q$74:$Y$74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Q$74:$Y$74</c:f>
                <c:numCache>
                  <c:formatCode>General</c:formatCode>
                  <c:ptCount val="9"/>
                </c:numCache>
              </c:numRef>
            </c:minus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26:$Y$26</c:f>
              <c:numCache>
                <c:formatCode>General</c:formatCode>
                <c:ptCount val="9"/>
                <c:pt idx="0">
                  <c:v>0.14400000000000002</c:v>
                </c:pt>
                <c:pt idx="1">
                  <c:v>0.13</c:v>
                </c:pt>
                <c:pt idx="2">
                  <c:v>0.106</c:v>
                </c:pt>
                <c:pt idx="3">
                  <c:v>0.11599999999999999</c:v>
                </c:pt>
                <c:pt idx="4">
                  <c:v>0.11599999999999999</c:v>
                </c:pt>
                <c:pt idx="5">
                  <c:v>9.6000000000000002E-2</c:v>
                </c:pt>
                <c:pt idx="6">
                  <c:v>0.27600000000000002</c:v>
                </c:pt>
                <c:pt idx="7">
                  <c:v>0.37</c:v>
                </c:pt>
                <c:pt idx="8">
                  <c:v>0.346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ABD4-402F-A9FA-01E705808C61}"/>
            </c:ext>
          </c:extLst>
        </c:ser>
        <c:ser>
          <c:idx val="0"/>
          <c:order val="5"/>
          <c:tx>
            <c:v>2 mM Sulfide</c:v>
          </c:tx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triangle"/>
            <c:size val="22"/>
            <c:spPr>
              <a:solidFill>
                <a:schemeClr val="tx1">
                  <a:lumMod val="85000"/>
                  <a:lumOff val="1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C$81:$K$81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C$81:$K$81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15:$Y$15</c:f>
              <c:numCache>
                <c:formatCode>General</c:formatCode>
                <c:ptCount val="9"/>
                <c:pt idx="0">
                  <c:v>0.26400000000000001</c:v>
                </c:pt>
                <c:pt idx="1">
                  <c:v>0.23799999999999999</c:v>
                </c:pt>
                <c:pt idx="2">
                  <c:v>0.30400000000000005</c:v>
                </c:pt>
                <c:pt idx="3">
                  <c:v>0.69599999999999995</c:v>
                </c:pt>
                <c:pt idx="4">
                  <c:v>1.294</c:v>
                </c:pt>
                <c:pt idx="5">
                  <c:v>1.5960000000000001</c:v>
                </c:pt>
                <c:pt idx="6">
                  <c:v>3.0939999999999999</c:v>
                </c:pt>
                <c:pt idx="7">
                  <c:v>3.1680000000000001</c:v>
                </c:pt>
                <c:pt idx="8">
                  <c:v>3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BD4-402F-A9FA-01E705808C61}"/>
            </c:ext>
          </c:extLst>
        </c:ser>
        <c:ser>
          <c:idx val="1"/>
          <c:order val="6"/>
          <c:tx>
            <c:v>Molybdate:Sulfide ratio 12.5</c:v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triangle"/>
            <c:size val="22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C$84:$K$84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C$84:$K$84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16:$Y$16</c:f>
              <c:numCache>
                <c:formatCode>General</c:formatCode>
                <c:ptCount val="9"/>
                <c:pt idx="0">
                  <c:v>0.22</c:v>
                </c:pt>
                <c:pt idx="1">
                  <c:v>0.21400000000000002</c:v>
                </c:pt>
                <c:pt idx="2">
                  <c:v>0.23799999999999999</c:v>
                </c:pt>
                <c:pt idx="3">
                  <c:v>0.32999999999999996</c:v>
                </c:pt>
                <c:pt idx="4">
                  <c:v>0.57600000000000007</c:v>
                </c:pt>
                <c:pt idx="5">
                  <c:v>1.1600000000000001</c:v>
                </c:pt>
                <c:pt idx="6">
                  <c:v>3.004</c:v>
                </c:pt>
                <c:pt idx="7">
                  <c:v>3.0460000000000003</c:v>
                </c:pt>
                <c:pt idx="8">
                  <c:v>3.315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BD4-402F-A9FA-01E705808C61}"/>
            </c:ext>
          </c:extLst>
        </c:ser>
        <c:ser>
          <c:idx val="5"/>
          <c:order val="7"/>
          <c:tx>
            <c:v> 4mM Sulfate</c:v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22"/>
            <c:spPr>
              <a:solidFill>
                <a:srgbClr val="00B0F0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Q$33:$Y$33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Q$33:$Y$33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24:$Y$24</c:f>
              <c:numCache>
                <c:formatCode>General</c:formatCode>
                <c:ptCount val="9"/>
                <c:pt idx="0">
                  <c:v>0.13</c:v>
                </c:pt>
                <c:pt idx="1">
                  <c:v>0.13</c:v>
                </c:pt>
                <c:pt idx="2">
                  <c:v>0.114</c:v>
                </c:pt>
                <c:pt idx="3">
                  <c:v>0.108</c:v>
                </c:pt>
                <c:pt idx="4">
                  <c:v>0.114</c:v>
                </c:pt>
                <c:pt idx="5">
                  <c:v>0.11</c:v>
                </c:pt>
                <c:pt idx="6">
                  <c:v>2.282</c:v>
                </c:pt>
                <c:pt idx="7">
                  <c:v>2.4660000000000002</c:v>
                </c:pt>
                <c:pt idx="8">
                  <c:v>3.2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ABD4-402F-A9FA-01E705808C61}"/>
            </c:ext>
          </c:extLst>
        </c:ser>
        <c:ser>
          <c:idx val="9"/>
          <c:order val="8"/>
          <c:tx>
            <c:v>Molybdate:Sulfate ratio 1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22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Q$73:$Y$73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Q$73:$Y$73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25:$Y$25</c:f>
              <c:numCache>
                <c:formatCode>General</c:formatCode>
                <c:ptCount val="9"/>
                <c:pt idx="0">
                  <c:v>0.18</c:v>
                </c:pt>
                <c:pt idx="1">
                  <c:v>0.14000000000000001</c:v>
                </c:pt>
                <c:pt idx="2">
                  <c:v>0.11799999999999999</c:v>
                </c:pt>
                <c:pt idx="3">
                  <c:v>0.114</c:v>
                </c:pt>
                <c:pt idx="4">
                  <c:v>0.11800000000000001</c:v>
                </c:pt>
                <c:pt idx="5">
                  <c:v>0.10200000000000001</c:v>
                </c:pt>
                <c:pt idx="6">
                  <c:v>2.58</c:v>
                </c:pt>
                <c:pt idx="7">
                  <c:v>2.8820000000000001</c:v>
                </c:pt>
                <c:pt idx="8">
                  <c:v>3.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ABD4-402F-A9FA-01E705808C61}"/>
            </c:ext>
          </c:extLst>
        </c:ser>
        <c:ser>
          <c:idx val="4"/>
          <c:order val="9"/>
          <c:tx>
            <c:v>Molybdate:Sulfate ratio 6.25</c:v>
          </c:tx>
          <c:spPr>
            <a:ln w="222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2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Q$74:$Y$74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Q$74:$Y$74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26:$Y$26</c:f>
              <c:numCache>
                <c:formatCode>General</c:formatCode>
                <c:ptCount val="9"/>
                <c:pt idx="0">
                  <c:v>0.14400000000000002</c:v>
                </c:pt>
                <c:pt idx="1">
                  <c:v>0.13</c:v>
                </c:pt>
                <c:pt idx="2">
                  <c:v>0.106</c:v>
                </c:pt>
                <c:pt idx="3">
                  <c:v>0.11599999999999999</c:v>
                </c:pt>
                <c:pt idx="4">
                  <c:v>0.11599999999999999</c:v>
                </c:pt>
                <c:pt idx="5">
                  <c:v>9.6000000000000002E-2</c:v>
                </c:pt>
                <c:pt idx="6">
                  <c:v>0.27600000000000002</c:v>
                </c:pt>
                <c:pt idx="7">
                  <c:v>0.37</c:v>
                </c:pt>
                <c:pt idx="8">
                  <c:v>0.346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ABD4-402F-A9FA-01E705808C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2072112"/>
        <c:axId val="278286176"/>
      </c:scatterChart>
      <c:valAx>
        <c:axId val="278286176"/>
        <c:scaling>
          <c:orientation val="minMax"/>
          <c:max val="4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4400"/>
            </a:pPr>
            <a:endParaRPr lang="en-US"/>
          </a:p>
        </c:txPr>
        <c:crossAx val="322072112"/>
        <c:crosses val="max"/>
        <c:crossBetween val="midCat"/>
        <c:majorUnit val="1"/>
      </c:valAx>
      <c:valAx>
        <c:axId val="322072112"/>
        <c:scaling>
          <c:orientation val="minMax"/>
          <c:max val="22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4400"/>
            </a:pPr>
            <a:endParaRPr lang="en-US"/>
          </a:p>
        </c:txPr>
        <c:crossAx val="278286176"/>
        <c:crossesAt val="0"/>
        <c:crossBetween val="midCat"/>
      </c:valAx>
    </c:plotArea>
    <c:plotVisOnly val="1"/>
    <c:dispBlanksAs val="gap"/>
    <c:showDLblsOverMax val="0"/>
  </c:chart>
  <c:txPr>
    <a:bodyPr/>
    <a:lstStyle/>
    <a:p>
      <a:pPr>
        <a:defRPr sz="3200" b="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1446346927725552E-2"/>
          <c:y val="5.9027482007279142E-2"/>
          <c:w val="0.88963787824601837"/>
          <c:h val="0.83136006435369847"/>
        </c:manualLayout>
      </c:layout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1272059808"/>
        <c:axId val="1272071872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[1]Sheet1!$AF$63:$AQ$6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  <c:pt idx="8">
                        <c:v>8</c:v>
                      </c:pt>
                      <c:pt idx="9">
                        <c:v>9</c:v>
                      </c:pt>
                      <c:pt idx="10">
                        <c:v>19</c:v>
                      </c:pt>
                      <c:pt idx="11">
                        <c:v>2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1]Sheet1!$AF$65:$AQ$6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1">
                        <c:v>0.156</c:v>
                      </c:pt>
                      <c:pt idx="2">
                        <c:v>0.21</c:v>
                      </c:pt>
                      <c:pt idx="3">
                        <c:v>0.499</c:v>
                      </c:pt>
                      <c:pt idx="4">
                        <c:v>1.6</c:v>
                      </c:pt>
                      <c:pt idx="5">
                        <c:v>1.96</c:v>
                      </c:pt>
                      <c:pt idx="10">
                        <c:v>5.99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6A04-43DC-8384-7620378B6DCA}"/>
                  </c:ext>
                </c:extLst>
              </c15:ser>
            </c15:filteredScatterSeries>
          </c:ext>
        </c:extLst>
      </c:scatterChar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22"/>
            <c:spPr>
              <a:solidFill>
                <a:srgbClr val="00B0F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1!$AF$63:$AQ$63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9</c:v>
                </c:pt>
                <c:pt idx="11">
                  <c:v>20</c:v>
                </c:pt>
              </c:numCache>
            </c:numRef>
          </c:xVal>
          <c:yVal>
            <c:numRef>
              <c:f>[1]Sheet1!$AF$64:$AQ$64</c:f>
              <c:numCache>
                <c:formatCode>General</c:formatCode>
                <c:ptCount val="12"/>
                <c:pt idx="0">
                  <c:v>0.20499999999999999</c:v>
                </c:pt>
                <c:pt idx="1">
                  <c:v>0.19270000000000001</c:v>
                </c:pt>
                <c:pt idx="2">
                  <c:v>0.4</c:v>
                </c:pt>
                <c:pt idx="3">
                  <c:v>0.94</c:v>
                </c:pt>
                <c:pt idx="4">
                  <c:v>1.86</c:v>
                </c:pt>
                <c:pt idx="5">
                  <c:v>2.36</c:v>
                </c:pt>
                <c:pt idx="6">
                  <c:v>3.1</c:v>
                </c:pt>
                <c:pt idx="7">
                  <c:v>3.44</c:v>
                </c:pt>
                <c:pt idx="8">
                  <c:v>3.84</c:v>
                </c:pt>
                <c:pt idx="9">
                  <c:v>4.07</c:v>
                </c:pt>
                <c:pt idx="10">
                  <c:v>6.4359999999999999</c:v>
                </c:pt>
                <c:pt idx="11">
                  <c:v>6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04-43DC-8384-7620378B6D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6012159"/>
        <c:axId val="1806013823"/>
      </c:scatterChart>
      <c:valAx>
        <c:axId val="1272059808"/>
        <c:scaling>
          <c:orientation val="minMax"/>
          <c:max val="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72071872"/>
        <c:crosses val="autoZero"/>
        <c:crossBetween val="midCat"/>
        <c:majorUnit val="5"/>
      </c:valAx>
      <c:valAx>
        <c:axId val="1272071872"/>
        <c:scaling>
          <c:orientation val="minMax"/>
          <c:max val="7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72059808"/>
        <c:crosses val="autoZero"/>
        <c:crossBetween val="midCat"/>
      </c:valAx>
      <c:valAx>
        <c:axId val="1806013823"/>
        <c:scaling>
          <c:orientation val="minMax"/>
          <c:max val="7"/>
        </c:scaling>
        <c:delete val="1"/>
        <c:axPos val="r"/>
        <c:numFmt formatCode="General" sourceLinked="1"/>
        <c:majorTickMark val="out"/>
        <c:minorTickMark val="none"/>
        <c:tickLblPos val="nextTo"/>
        <c:crossAx val="1806012159"/>
        <c:crosses val="max"/>
        <c:crossBetween val="midCat"/>
      </c:valAx>
      <c:valAx>
        <c:axId val="180601215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060138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4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281026704402165E-2"/>
          <c:y val="4.9661030873866377E-2"/>
          <c:w val="0.87801070797939718"/>
          <c:h val="0.8159019789128321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square"/>
            <c:size val="22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24:$Y$24</c:f>
              <c:numCache>
                <c:formatCode>General</c:formatCode>
                <c:ptCount val="9"/>
                <c:pt idx="0">
                  <c:v>0.13</c:v>
                </c:pt>
                <c:pt idx="1">
                  <c:v>0.13</c:v>
                </c:pt>
                <c:pt idx="2">
                  <c:v>0.114</c:v>
                </c:pt>
                <c:pt idx="3">
                  <c:v>0.108</c:v>
                </c:pt>
                <c:pt idx="4">
                  <c:v>0.114</c:v>
                </c:pt>
                <c:pt idx="5">
                  <c:v>0.11</c:v>
                </c:pt>
                <c:pt idx="6">
                  <c:v>2.282</c:v>
                </c:pt>
                <c:pt idx="7">
                  <c:v>2.4660000000000002</c:v>
                </c:pt>
                <c:pt idx="8">
                  <c:v>3.2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3E-49C3-A2F5-9DAE88920EB9}"/>
            </c:ext>
          </c:extLst>
        </c:ser>
        <c:ser>
          <c:idx val="4"/>
          <c:order val="1"/>
          <c:spPr>
            <a:ln w="2540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square"/>
            <c:size val="22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25:$Y$25</c:f>
              <c:numCache>
                <c:formatCode>General</c:formatCode>
                <c:ptCount val="9"/>
                <c:pt idx="0">
                  <c:v>0.18</c:v>
                </c:pt>
                <c:pt idx="1">
                  <c:v>0.14000000000000001</c:v>
                </c:pt>
                <c:pt idx="2">
                  <c:v>0.11799999999999999</c:v>
                </c:pt>
                <c:pt idx="3">
                  <c:v>0.114</c:v>
                </c:pt>
                <c:pt idx="4">
                  <c:v>0.11800000000000001</c:v>
                </c:pt>
                <c:pt idx="5">
                  <c:v>0.10200000000000001</c:v>
                </c:pt>
                <c:pt idx="6">
                  <c:v>2.58</c:v>
                </c:pt>
                <c:pt idx="7">
                  <c:v>2.8820000000000001</c:v>
                </c:pt>
                <c:pt idx="8">
                  <c:v>3.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33E-49C3-A2F5-9DAE88920EB9}"/>
            </c:ext>
          </c:extLst>
        </c:ser>
        <c:ser>
          <c:idx val="5"/>
          <c:order val="2"/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2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26:$Y$26</c:f>
              <c:numCache>
                <c:formatCode>General</c:formatCode>
                <c:ptCount val="9"/>
                <c:pt idx="0">
                  <c:v>0.14400000000000002</c:v>
                </c:pt>
                <c:pt idx="1">
                  <c:v>0.13</c:v>
                </c:pt>
                <c:pt idx="2">
                  <c:v>0.106</c:v>
                </c:pt>
                <c:pt idx="3">
                  <c:v>0.11599999999999999</c:v>
                </c:pt>
                <c:pt idx="4">
                  <c:v>0.11599999999999999</c:v>
                </c:pt>
                <c:pt idx="5">
                  <c:v>9.6000000000000002E-2</c:v>
                </c:pt>
                <c:pt idx="6">
                  <c:v>0.27600000000000002</c:v>
                </c:pt>
                <c:pt idx="7">
                  <c:v>0.37</c:v>
                </c:pt>
                <c:pt idx="8">
                  <c:v>0.346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33E-49C3-A2F5-9DAE88920EB9}"/>
            </c:ext>
          </c:extLst>
        </c:ser>
        <c:ser>
          <c:idx val="1"/>
          <c:order val="3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22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15:$Y$15</c:f>
              <c:numCache>
                <c:formatCode>General</c:formatCode>
                <c:ptCount val="9"/>
                <c:pt idx="0">
                  <c:v>0.26400000000000001</c:v>
                </c:pt>
                <c:pt idx="1">
                  <c:v>0.23799999999999999</c:v>
                </c:pt>
                <c:pt idx="2">
                  <c:v>0.30400000000000005</c:v>
                </c:pt>
                <c:pt idx="3">
                  <c:v>0.69599999999999995</c:v>
                </c:pt>
                <c:pt idx="4">
                  <c:v>1.294</c:v>
                </c:pt>
                <c:pt idx="5">
                  <c:v>1.5960000000000001</c:v>
                </c:pt>
                <c:pt idx="6">
                  <c:v>3.0939999999999999</c:v>
                </c:pt>
                <c:pt idx="7">
                  <c:v>3.1680000000000001</c:v>
                </c:pt>
                <c:pt idx="8">
                  <c:v>3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33E-49C3-A2F5-9DAE88920EB9}"/>
            </c:ext>
          </c:extLst>
        </c:ser>
        <c:ser>
          <c:idx val="2"/>
          <c:order val="4"/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22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C$84:$K$84</c:f>
                <c:numCache>
                  <c:formatCode>General</c:formatCode>
                  <c:ptCount val="9"/>
                </c:numCache>
              </c:numRef>
            </c:plus>
            <c:minus>
              <c:numRef>
                <c:f>'2a'!$C$84:$K$84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Q$16:$Y$16</c:f>
              <c:numCache>
                <c:formatCode>General</c:formatCode>
                <c:ptCount val="9"/>
                <c:pt idx="0">
                  <c:v>0.22</c:v>
                </c:pt>
                <c:pt idx="1">
                  <c:v>0.21400000000000002</c:v>
                </c:pt>
                <c:pt idx="2">
                  <c:v>0.23799999999999999</c:v>
                </c:pt>
                <c:pt idx="3">
                  <c:v>0.32999999999999996</c:v>
                </c:pt>
                <c:pt idx="4">
                  <c:v>0.57600000000000007</c:v>
                </c:pt>
                <c:pt idx="5">
                  <c:v>1.1600000000000001</c:v>
                </c:pt>
                <c:pt idx="6">
                  <c:v>3.004</c:v>
                </c:pt>
                <c:pt idx="7">
                  <c:v>3.0460000000000003</c:v>
                </c:pt>
                <c:pt idx="8">
                  <c:v>3.315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33E-49C3-A2F5-9DAE88920EB9}"/>
            </c:ext>
          </c:extLst>
        </c:ser>
        <c:ser>
          <c:idx val="3"/>
          <c:order val="5"/>
          <c:tx>
            <c:v>try1 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D$18:$L$18</c:f>
              <c:numCache>
                <c:formatCode>General</c:formatCode>
                <c:ptCount val="9"/>
                <c:pt idx="0">
                  <c:v>0.28799999999999998</c:v>
                </c:pt>
                <c:pt idx="1">
                  <c:v>0.224</c:v>
                </c:pt>
                <c:pt idx="2">
                  <c:v>0.32800000000000001</c:v>
                </c:pt>
                <c:pt idx="3">
                  <c:v>0.68799999999999994</c:v>
                </c:pt>
                <c:pt idx="4">
                  <c:v>1.272</c:v>
                </c:pt>
                <c:pt idx="5">
                  <c:v>1.5680000000000001</c:v>
                </c:pt>
                <c:pt idx="6">
                  <c:v>3.2559999999999998</c:v>
                </c:pt>
                <c:pt idx="7">
                  <c:v>3.42</c:v>
                </c:pt>
                <c:pt idx="8">
                  <c:v>3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273-402B-8154-B34D9C57E35D}"/>
            </c:ext>
          </c:extLst>
        </c:ser>
        <c:ser>
          <c:idx val="6"/>
          <c:order val="6"/>
          <c:tx>
            <c:v>try2s 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D$19:$L$19</c:f>
              <c:numCache>
                <c:formatCode>General</c:formatCode>
                <c:ptCount val="9"/>
                <c:pt idx="0">
                  <c:v>0.24</c:v>
                </c:pt>
                <c:pt idx="1">
                  <c:v>0.252</c:v>
                </c:pt>
                <c:pt idx="2">
                  <c:v>0.28000000000000003</c:v>
                </c:pt>
                <c:pt idx="3">
                  <c:v>0.70399999999999996</c:v>
                </c:pt>
                <c:pt idx="4">
                  <c:v>1.3160000000000001</c:v>
                </c:pt>
                <c:pt idx="5">
                  <c:v>1.6240000000000001</c:v>
                </c:pt>
                <c:pt idx="6">
                  <c:v>2.9319999999999999</c:v>
                </c:pt>
                <c:pt idx="7">
                  <c:v>2.9159999999999999</c:v>
                </c:pt>
                <c:pt idx="8">
                  <c:v>3.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273-402B-8154-B34D9C57E35D}"/>
            </c:ext>
          </c:extLst>
        </c:ser>
        <c:ser>
          <c:idx val="7"/>
          <c:order val="7"/>
          <c:tx>
            <c:v>try1 s2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D$20:$L$20</c:f>
              <c:numCache>
                <c:formatCode>General</c:formatCode>
                <c:ptCount val="9"/>
                <c:pt idx="0">
                  <c:v>0.216</c:v>
                </c:pt>
                <c:pt idx="1">
                  <c:v>0.19600000000000001</c:v>
                </c:pt>
                <c:pt idx="2">
                  <c:v>0.23200000000000001</c:v>
                </c:pt>
                <c:pt idx="3">
                  <c:v>0.316</c:v>
                </c:pt>
                <c:pt idx="4">
                  <c:v>0.51200000000000001</c:v>
                </c:pt>
                <c:pt idx="5">
                  <c:v>1.1200000000000001</c:v>
                </c:pt>
                <c:pt idx="6">
                  <c:v>2.98</c:v>
                </c:pt>
                <c:pt idx="7">
                  <c:v>3.08</c:v>
                </c:pt>
                <c:pt idx="8">
                  <c:v>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273-402B-8154-B34D9C57E35D}"/>
            </c:ext>
          </c:extLst>
        </c:ser>
        <c:ser>
          <c:idx val="8"/>
          <c:order val="8"/>
          <c:tx>
            <c:v>try2 s2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D$21:$L$21</c:f>
              <c:numCache>
                <c:formatCode>General</c:formatCode>
                <c:ptCount val="9"/>
                <c:pt idx="0">
                  <c:v>0.224</c:v>
                </c:pt>
                <c:pt idx="1">
                  <c:v>0.23200000000000001</c:v>
                </c:pt>
                <c:pt idx="2">
                  <c:v>0.24399999999999999</c:v>
                </c:pt>
                <c:pt idx="3">
                  <c:v>0.34399999999999997</c:v>
                </c:pt>
                <c:pt idx="4">
                  <c:v>0.64</c:v>
                </c:pt>
                <c:pt idx="5">
                  <c:v>1.2</c:v>
                </c:pt>
                <c:pt idx="6">
                  <c:v>3.028</c:v>
                </c:pt>
                <c:pt idx="7">
                  <c:v>3.012</c:v>
                </c:pt>
                <c:pt idx="8">
                  <c:v>3.232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273-402B-8154-B34D9C57E35D}"/>
            </c:ext>
          </c:extLst>
        </c:ser>
        <c:ser>
          <c:idx val="9"/>
          <c:order val="9"/>
          <c:tx>
            <c:v>try1 sulfate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D$28:$L$28</c:f>
              <c:numCache>
                <c:formatCode>General</c:formatCode>
                <c:ptCount val="9"/>
                <c:pt idx="0">
                  <c:v>0.13200000000000001</c:v>
                </c:pt>
                <c:pt idx="1">
                  <c:v>0.13200000000000001</c:v>
                </c:pt>
                <c:pt idx="2">
                  <c:v>0.1</c:v>
                </c:pt>
                <c:pt idx="3">
                  <c:v>0.108</c:v>
                </c:pt>
                <c:pt idx="4">
                  <c:v>0.11600000000000001</c:v>
                </c:pt>
                <c:pt idx="5">
                  <c:v>0.12</c:v>
                </c:pt>
                <c:pt idx="6">
                  <c:v>2.1</c:v>
                </c:pt>
                <c:pt idx="7">
                  <c:v>2.36</c:v>
                </c:pt>
                <c:pt idx="8">
                  <c:v>3.144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273-402B-8154-B34D9C57E35D}"/>
            </c:ext>
          </c:extLst>
        </c:ser>
        <c:ser>
          <c:idx val="10"/>
          <c:order val="10"/>
          <c:tx>
            <c:v>try2 sulfate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D$29:$L$29</c:f>
              <c:numCache>
                <c:formatCode>General</c:formatCode>
                <c:ptCount val="9"/>
                <c:pt idx="0">
                  <c:v>0.128</c:v>
                </c:pt>
                <c:pt idx="1">
                  <c:v>0.128</c:v>
                </c:pt>
                <c:pt idx="2">
                  <c:v>0.128</c:v>
                </c:pt>
                <c:pt idx="3">
                  <c:v>0.108</c:v>
                </c:pt>
                <c:pt idx="4">
                  <c:v>0.112</c:v>
                </c:pt>
                <c:pt idx="5">
                  <c:v>0.1</c:v>
                </c:pt>
                <c:pt idx="6">
                  <c:v>2.464</c:v>
                </c:pt>
                <c:pt idx="7">
                  <c:v>2.5720000000000001</c:v>
                </c:pt>
                <c:pt idx="8">
                  <c:v>3.34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273-402B-8154-B34D9C57E35D}"/>
            </c:ext>
          </c:extLst>
        </c:ser>
        <c:ser>
          <c:idx val="11"/>
          <c:order val="11"/>
          <c:tx>
            <c:v>try sulfate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D$30:$L$30</c:f>
              <c:numCache>
                <c:formatCode>General</c:formatCode>
                <c:ptCount val="9"/>
                <c:pt idx="0">
                  <c:v>0.14399999999999999</c:v>
                </c:pt>
                <c:pt idx="1">
                  <c:v>0.13600000000000001</c:v>
                </c:pt>
                <c:pt idx="2">
                  <c:v>0.112</c:v>
                </c:pt>
                <c:pt idx="3">
                  <c:v>0.112</c:v>
                </c:pt>
                <c:pt idx="4">
                  <c:v>0.1</c:v>
                </c:pt>
                <c:pt idx="5">
                  <c:v>9.1999999999999998E-2</c:v>
                </c:pt>
                <c:pt idx="6">
                  <c:v>2.528</c:v>
                </c:pt>
                <c:pt idx="7">
                  <c:v>2.7280000000000002</c:v>
                </c:pt>
                <c:pt idx="8">
                  <c:v>3.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273-402B-8154-B34D9C57E35D}"/>
            </c:ext>
          </c:extLst>
        </c:ser>
        <c:ser>
          <c:idx val="12"/>
          <c:order val="12"/>
          <c:tx>
            <c:v>try2 sulftae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D$31:$L$31</c:f>
              <c:numCache>
                <c:formatCode>General</c:formatCode>
                <c:ptCount val="9"/>
                <c:pt idx="0">
                  <c:v>0.216</c:v>
                </c:pt>
                <c:pt idx="1">
                  <c:v>0.14399999999999999</c:v>
                </c:pt>
                <c:pt idx="2">
                  <c:v>0.124</c:v>
                </c:pt>
                <c:pt idx="3">
                  <c:v>0.11600000000000001</c:v>
                </c:pt>
                <c:pt idx="4">
                  <c:v>0.13600000000000001</c:v>
                </c:pt>
                <c:pt idx="5">
                  <c:v>0.112</c:v>
                </c:pt>
                <c:pt idx="6">
                  <c:v>2.6320000000000001</c:v>
                </c:pt>
                <c:pt idx="7">
                  <c:v>3.036</c:v>
                </c:pt>
                <c:pt idx="8">
                  <c:v>3.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273-402B-8154-B34D9C57E35D}"/>
            </c:ext>
          </c:extLst>
        </c:ser>
        <c:ser>
          <c:idx val="13"/>
          <c:order val="13"/>
          <c:tx>
            <c:v>try1 sulfate2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D$32:$L$32</c:f>
              <c:numCache>
                <c:formatCode>General</c:formatCode>
                <c:ptCount val="9"/>
                <c:pt idx="0">
                  <c:v>0.13600000000000001</c:v>
                </c:pt>
                <c:pt idx="1">
                  <c:v>0.11600000000000001</c:v>
                </c:pt>
                <c:pt idx="2">
                  <c:v>0.108</c:v>
                </c:pt>
                <c:pt idx="3">
                  <c:v>0.12</c:v>
                </c:pt>
                <c:pt idx="4">
                  <c:v>0.112</c:v>
                </c:pt>
                <c:pt idx="5">
                  <c:v>9.1999999999999998E-2</c:v>
                </c:pt>
                <c:pt idx="6">
                  <c:v>0.432</c:v>
                </c:pt>
                <c:pt idx="7">
                  <c:v>0.53600000000000003</c:v>
                </c:pt>
                <c:pt idx="8">
                  <c:v>0.528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0273-402B-8154-B34D9C57E35D}"/>
            </c:ext>
          </c:extLst>
        </c:ser>
        <c:ser>
          <c:idx val="14"/>
          <c:order val="14"/>
          <c:tx>
            <c:v>try2 sulfate2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2a'!$Q$14:$Y$14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17</c:v>
                </c:pt>
                <c:pt idx="7">
                  <c:v>19</c:v>
                </c:pt>
                <c:pt idx="8">
                  <c:v>21.5</c:v>
                </c:pt>
              </c:numCache>
            </c:numRef>
          </c:xVal>
          <c:yVal>
            <c:numRef>
              <c:f>'2a'!$D$33:$L$33</c:f>
              <c:numCache>
                <c:formatCode>General</c:formatCode>
                <c:ptCount val="9"/>
                <c:pt idx="0">
                  <c:v>0.152</c:v>
                </c:pt>
                <c:pt idx="1">
                  <c:v>0.14399999999999999</c:v>
                </c:pt>
                <c:pt idx="2">
                  <c:v>0.104</c:v>
                </c:pt>
                <c:pt idx="3">
                  <c:v>0.112</c:v>
                </c:pt>
                <c:pt idx="4">
                  <c:v>0.12</c:v>
                </c:pt>
                <c:pt idx="5">
                  <c:v>0.1</c:v>
                </c:pt>
                <c:pt idx="6">
                  <c:v>0.12</c:v>
                </c:pt>
                <c:pt idx="7">
                  <c:v>0.20399999999999999</c:v>
                </c:pt>
                <c:pt idx="8">
                  <c:v>0.164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0273-402B-8154-B34D9C57E3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5837647"/>
        <c:axId val="1765835983"/>
      </c:scatterChart>
      <c:valAx>
        <c:axId val="17658376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5835983"/>
        <c:crosses val="autoZero"/>
        <c:crossBetween val="midCat"/>
      </c:valAx>
      <c:valAx>
        <c:axId val="176583598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583764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4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862164738581802E-2"/>
          <c:y val="0.10270850852381316"/>
          <c:w val="0.87477204563512856"/>
          <c:h val="0.68264948699594374"/>
        </c:manualLayout>
      </c:layout>
      <c:scatterChart>
        <c:scatterStyle val="lineMarker"/>
        <c:varyColors val="0"/>
        <c:ser>
          <c:idx val="2"/>
          <c:order val="0"/>
          <c:tx>
            <c:v>0,5 mM SO4</c:v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22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F$25:$F$36</c:f>
                <c:numCache>
                  <c:formatCode>General</c:formatCode>
                  <c:ptCount val="12"/>
                  <c:pt idx="0">
                    <c:v>9.7125348562223171E-4</c:v>
                  </c:pt>
                  <c:pt idx="1">
                    <c:v>6.6304851506758808E-3</c:v>
                  </c:pt>
                  <c:pt idx="2">
                    <c:v>6.9403458127099138E-2</c:v>
                  </c:pt>
                  <c:pt idx="3">
                    <c:v>0.15651198037211073</c:v>
                  </c:pt>
                  <c:pt idx="4">
                    <c:v>0.15164294686312757</c:v>
                  </c:pt>
                  <c:pt idx="5">
                    <c:v>0.18004536465383744</c:v>
                  </c:pt>
                  <c:pt idx="6">
                    <c:v>0.16048779808238794</c:v>
                  </c:pt>
                  <c:pt idx="7">
                    <c:v>9.7277952281079647E-2</c:v>
                  </c:pt>
                  <c:pt idx="8">
                    <c:v>0.14305243793798122</c:v>
                  </c:pt>
                  <c:pt idx="9">
                    <c:v>0.22188874088906207</c:v>
                  </c:pt>
                  <c:pt idx="10">
                    <c:v>0.22666274506411505</c:v>
                  </c:pt>
                  <c:pt idx="11">
                    <c:v>0.16825377657970506</c:v>
                  </c:pt>
                </c:numCache>
              </c:numRef>
            </c:plus>
            <c:minus>
              <c:numRef>
                <c:f>[2]Sheet1!$F$25:$F$36</c:f>
                <c:numCache>
                  <c:formatCode>General</c:formatCode>
                  <c:ptCount val="12"/>
                  <c:pt idx="0">
                    <c:v>9.7125348562223171E-4</c:v>
                  </c:pt>
                  <c:pt idx="1">
                    <c:v>6.6304851506758808E-3</c:v>
                  </c:pt>
                  <c:pt idx="2">
                    <c:v>6.9403458127099138E-2</c:v>
                  </c:pt>
                  <c:pt idx="3">
                    <c:v>0.15651198037211073</c:v>
                  </c:pt>
                  <c:pt idx="4">
                    <c:v>0.15164294686312757</c:v>
                  </c:pt>
                  <c:pt idx="5">
                    <c:v>0.18004536465383744</c:v>
                  </c:pt>
                  <c:pt idx="6">
                    <c:v>0.16048779808238794</c:v>
                  </c:pt>
                  <c:pt idx="7">
                    <c:v>9.7277952281079647E-2</c:v>
                  </c:pt>
                  <c:pt idx="8">
                    <c:v>0.14305243793798122</c:v>
                  </c:pt>
                  <c:pt idx="9">
                    <c:v>0.22188874088906207</c:v>
                  </c:pt>
                  <c:pt idx="10">
                    <c:v>0.22666274506411505</c:v>
                  </c:pt>
                  <c:pt idx="11">
                    <c:v>0.16825377657970506</c:v>
                  </c:pt>
                </c:numCache>
              </c:numRef>
            </c:minus>
          </c:errBars>
          <c:xVal>
            <c:numRef>
              <c:f>[2]Sheet1!$B$40:$B$51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17</c:v>
                </c:pt>
                <c:pt idx="8">
                  <c:v>19</c:v>
                </c:pt>
                <c:pt idx="9">
                  <c:v>20</c:v>
                </c:pt>
                <c:pt idx="10">
                  <c:v>23.5</c:v>
                </c:pt>
                <c:pt idx="11">
                  <c:v>40.5</c:v>
                </c:pt>
              </c:numCache>
            </c:numRef>
          </c:xVal>
          <c:yVal>
            <c:numRef>
              <c:f>[2]Sheet1!$C$40:$C$51</c:f>
              <c:numCache>
                <c:formatCode>General</c:formatCode>
                <c:ptCount val="12"/>
                <c:pt idx="0">
                  <c:v>9.6433333333333329E-2</c:v>
                </c:pt>
                <c:pt idx="1">
                  <c:v>9.4766666666666666E-2</c:v>
                </c:pt>
                <c:pt idx="2">
                  <c:v>0.15259999999999999</c:v>
                </c:pt>
                <c:pt idx="3">
                  <c:v>0.253</c:v>
                </c:pt>
                <c:pt idx="4">
                  <c:v>0.25183333333333335</c:v>
                </c:pt>
                <c:pt idx="5">
                  <c:v>0.30066666666666669</c:v>
                </c:pt>
                <c:pt idx="6">
                  <c:v>0.41933333333333334</c:v>
                </c:pt>
                <c:pt idx="7">
                  <c:v>1.6989999999999998</c:v>
                </c:pt>
                <c:pt idx="8">
                  <c:v>2.2840000000000003</c:v>
                </c:pt>
                <c:pt idx="9">
                  <c:v>2.1870666666666665</c:v>
                </c:pt>
                <c:pt idx="10">
                  <c:v>2.44</c:v>
                </c:pt>
                <c:pt idx="11">
                  <c:v>2.246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2B-4405-A7B7-68B0204E4E48}"/>
            </c:ext>
          </c:extLst>
        </c:ser>
        <c:ser>
          <c:idx val="3"/>
          <c:order val="1"/>
          <c:tx>
            <c:v>0,5 mM SO4 + MoO4</c:v>
          </c:tx>
          <c:spPr>
            <a:ln w="25400">
              <a:solidFill>
                <a:srgbClr val="FF0000"/>
              </a:solidFill>
            </a:ln>
          </c:spPr>
          <c:marker>
            <c:symbol val="square"/>
            <c:size val="22"/>
            <c:spPr>
              <a:solidFill>
                <a:srgbClr val="FF0000"/>
              </a:solidFill>
              <a:ln w="19050" cap="rnd">
                <a:solidFill>
                  <a:schemeClr val="tx1">
                    <a:lumMod val="65000"/>
                    <a:lumOff val="35000"/>
                  </a:schemeClr>
                </a:solidFill>
                <a:tailEnd w="sm" len="sm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L$25:$L$36</c:f>
                <c:numCache>
                  <c:formatCode>General</c:formatCode>
                  <c:ptCount val="12"/>
                  <c:pt idx="0">
                    <c:v>5.2115256883181497E-3</c:v>
                  </c:pt>
                  <c:pt idx="1">
                    <c:v>7.9285328613390559E-3</c:v>
                  </c:pt>
                  <c:pt idx="2">
                    <c:v>2.622142889572061E-2</c:v>
                  </c:pt>
                  <c:pt idx="3">
                    <c:v>6.9212233986003707E-2</c:v>
                  </c:pt>
                  <c:pt idx="4">
                    <c:v>3.3451457367356011E-2</c:v>
                  </c:pt>
                  <c:pt idx="5">
                    <c:v>0.10431362966234735</c:v>
                  </c:pt>
                  <c:pt idx="6">
                    <c:v>0.10179882121124985</c:v>
                  </c:pt>
                  <c:pt idx="7">
                    <c:v>0.22848267622148832</c:v>
                  </c:pt>
                  <c:pt idx="8">
                    <c:v>0.18823655330461189</c:v>
                  </c:pt>
                  <c:pt idx="9">
                    <c:v>0.19144450893143913</c:v>
                  </c:pt>
                  <c:pt idx="10">
                    <c:v>0.32598589437786013</c:v>
                  </c:pt>
                  <c:pt idx="11">
                    <c:v>0.20277820395693416</c:v>
                  </c:pt>
                </c:numCache>
              </c:numRef>
            </c:plus>
            <c:minus>
              <c:numRef>
                <c:f>[2]Sheet1!$L$25:$L$36</c:f>
                <c:numCache>
                  <c:formatCode>General</c:formatCode>
                  <c:ptCount val="12"/>
                  <c:pt idx="0">
                    <c:v>5.2115256883181497E-3</c:v>
                  </c:pt>
                  <c:pt idx="1">
                    <c:v>7.9285328613390559E-3</c:v>
                  </c:pt>
                  <c:pt idx="2">
                    <c:v>2.622142889572061E-2</c:v>
                  </c:pt>
                  <c:pt idx="3">
                    <c:v>6.9212233986003707E-2</c:v>
                  </c:pt>
                  <c:pt idx="4">
                    <c:v>3.3451457367356011E-2</c:v>
                  </c:pt>
                  <c:pt idx="5">
                    <c:v>0.10431362966234735</c:v>
                  </c:pt>
                  <c:pt idx="6">
                    <c:v>0.10179882121124985</c:v>
                  </c:pt>
                  <c:pt idx="7">
                    <c:v>0.22848267622148832</c:v>
                  </c:pt>
                  <c:pt idx="8">
                    <c:v>0.18823655330461189</c:v>
                  </c:pt>
                  <c:pt idx="9">
                    <c:v>0.19144450893143913</c:v>
                  </c:pt>
                  <c:pt idx="10">
                    <c:v>0.32598589437786013</c:v>
                  </c:pt>
                  <c:pt idx="11">
                    <c:v>0.20277820395693416</c:v>
                  </c:pt>
                </c:numCache>
              </c:numRef>
            </c:minus>
          </c:errBars>
          <c:xVal>
            <c:numRef>
              <c:f>[2]Sheet1!$B$40:$B$51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17</c:v>
                </c:pt>
                <c:pt idx="8">
                  <c:v>19</c:v>
                </c:pt>
                <c:pt idx="9">
                  <c:v>20</c:v>
                </c:pt>
                <c:pt idx="10">
                  <c:v>23.5</c:v>
                </c:pt>
                <c:pt idx="11">
                  <c:v>40.5</c:v>
                </c:pt>
              </c:numCache>
            </c:numRef>
          </c:xVal>
          <c:yVal>
            <c:numRef>
              <c:f>[2]Sheet1!$K$40:$K$51</c:f>
              <c:numCache>
                <c:formatCode>General</c:formatCode>
                <c:ptCount val="12"/>
                <c:pt idx="0">
                  <c:v>9.1200000000000003E-2</c:v>
                </c:pt>
                <c:pt idx="1">
                  <c:v>8.8043333333333321E-2</c:v>
                </c:pt>
                <c:pt idx="2">
                  <c:v>0.14256666666666667</c:v>
                </c:pt>
                <c:pt idx="3">
                  <c:v>0.24466666666666667</c:v>
                </c:pt>
                <c:pt idx="4">
                  <c:v>0.26499999999999996</c:v>
                </c:pt>
                <c:pt idx="5">
                  <c:v>0.31066666666666665</c:v>
                </c:pt>
                <c:pt idx="6">
                  <c:v>0.35899999999999999</c:v>
                </c:pt>
                <c:pt idx="7">
                  <c:v>0.55766666666666664</c:v>
                </c:pt>
                <c:pt idx="8">
                  <c:v>0.48399999999999999</c:v>
                </c:pt>
                <c:pt idx="9">
                  <c:v>0.52500000000000002</c:v>
                </c:pt>
                <c:pt idx="10">
                  <c:v>0.68736666666666668</c:v>
                </c:pt>
                <c:pt idx="11">
                  <c:v>1.6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2B-4405-A7B7-68B0204E4E48}"/>
            </c:ext>
          </c:extLst>
        </c:ser>
        <c:ser>
          <c:idx val="0"/>
          <c:order val="2"/>
          <c:tx>
            <c:v>wo1</c:v>
          </c:tx>
          <c:spPr>
            <a:ln w="19050">
              <a:noFill/>
            </a:ln>
          </c:spPr>
          <c:marker>
            <c:symbol val="circle"/>
            <c:size val="12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/>
                </a:solidFill>
              </a:ln>
            </c:spPr>
          </c:marker>
          <c:xVal>
            <c:numRef>
              <c:f>[2]Sheet1!$B$40:$B$51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17</c:v>
                </c:pt>
                <c:pt idx="8">
                  <c:v>19</c:v>
                </c:pt>
                <c:pt idx="9">
                  <c:v>20</c:v>
                </c:pt>
                <c:pt idx="10">
                  <c:v>23.5</c:v>
                </c:pt>
                <c:pt idx="11">
                  <c:v>40.5</c:v>
                </c:pt>
              </c:numCache>
            </c:numRef>
          </c:xVal>
          <c:yVal>
            <c:numRef>
              <c:f>[2]Sheet1!$B$25:$B$36</c:f>
              <c:numCache>
                <c:formatCode>General</c:formatCode>
                <c:ptCount val="12"/>
                <c:pt idx="0">
                  <c:v>9.7500000000000003E-2</c:v>
                </c:pt>
                <c:pt idx="1">
                  <c:v>8.7800000000000003E-2</c:v>
                </c:pt>
                <c:pt idx="2">
                  <c:v>7.3400000000000007E-2</c:v>
                </c:pt>
                <c:pt idx="3">
                  <c:v>7.2999999999999995E-2</c:v>
                </c:pt>
                <c:pt idx="4">
                  <c:v>7.85E-2</c:v>
                </c:pt>
                <c:pt idx="5">
                  <c:v>9.2999999999999999E-2</c:v>
                </c:pt>
                <c:pt idx="6">
                  <c:v>0.23499999999999999</c:v>
                </c:pt>
                <c:pt idx="7">
                  <c:v>1.6679999999999999</c:v>
                </c:pt>
                <c:pt idx="8">
                  <c:v>2.1320000000000001</c:v>
                </c:pt>
                <c:pt idx="9">
                  <c:v>2.0251999999999999</c:v>
                </c:pt>
                <c:pt idx="10">
                  <c:v>2.4</c:v>
                </c:pt>
                <c:pt idx="11">
                  <c:v>2.084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E2B-4405-A7B7-68B0204E4E48}"/>
            </c:ext>
          </c:extLst>
        </c:ser>
        <c:ser>
          <c:idx val="1"/>
          <c:order val="3"/>
          <c:tx>
            <c:v>wo2</c:v>
          </c:tx>
          <c:spPr>
            <a:ln w="19050">
              <a:noFill/>
            </a:ln>
          </c:spPr>
          <c:marker>
            <c:symbol val="circle"/>
            <c:size val="12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/>
                </a:solidFill>
              </a:ln>
            </c:spPr>
          </c:marker>
          <c:xVal>
            <c:numRef>
              <c:f>[2]Sheet1!$B$40:$B$51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17</c:v>
                </c:pt>
                <c:pt idx="8">
                  <c:v>19</c:v>
                </c:pt>
                <c:pt idx="9">
                  <c:v>20</c:v>
                </c:pt>
                <c:pt idx="10">
                  <c:v>23.5</c:v>
                </c:pt>
                <c:pt idx="11">
                  <c:v>40.5</c:v>
                </c:pt>
              </c:numCache>
            </c:numRef>
          </c:xVal>
          <c:yVal>
            <c:numRef>
              <c:f>[2]Sheet1!$C$25:$C$36</c:f>
              <c:numCache>
                <c:formatCode>General</c:formatCode>
                <c:ptCount val="12"/>
                <c:pt idx="0">
                  <c:v>9.6199999999999994E-2</c:v>
                </c:pt>
                <c:pt idx="1">
                  <c:v>0.10100000000000001</c:v>
                </c:pt>
                <c:pt idx="2">
                  <c:v>0.20280000000000001</c:v>
                </c:pt>
                <c:pt idx="3">
                  <c:v>0.35699999999999998</c:v>
                </c:pt>
                <c:pt idx="4">
                  <c:v>0.36</c:v>
                </c:pt>
                <c:pt idx="5">
                  <c:v>0.41299999999999998</c:v>
                </c:pt>
                <c:pt idx="6">
                  <c:v>0.495</c:v>
                </c:pt>
                <c:pt idx="7">
                  <c:v>1.8080000000000001</c:v>
                </c:pt>
                <c:pt idx="8">
                  <c:v>2.4159999999999999</c:v>
                </c:pt>
                <c:pt idx="9">
                  <c:v>2.44</c:v>
                </c:pt>
                <c:pt idx="10">
                  <c:v>2.6840000000000002</c:v>
                </c:pt>
                <c:pt idx="11">
                  <c:v>2.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E2B-4405-A7B7-68B0204E4E48}"/>
            </c:ext>
          </c:extLst>
        </c:ser>
        <c:ser>
          <c:idx val="4"/>
          <c:order val="4"/>
          <c:tx>
            <c:v>wo 3</c:v>
          </c:tx>
          <c:spPr>
            <a:ln w="19050">
              <a:noFill/>
            </a:ln>
          </c:spPr>
          <c:marker>
            <c:symbol val="circle"/>
            <c:size val="12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/>
                </a:solidFill>
              </a:ln>
            </c:spPr>
          </c:marker>
          <c:xVal>
            <c:numRef>
              <c:f>[2]Sheet1!$B$40:$B$51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17</c:v>
                </c:pt>
                <c:pt idx="8">
                  <c:v>19</c:v>
                </c:pt>
                <c:pt idx="9">
                  <c:v>20</c:v>
                </c:pt>
                <c:pt idx="10">
                  <c:v>23.5</c:v>
                </c:pt>
                <c:pt idx="11">
                  <c:v>40.5</c:v>
                </c:pt>
              </c:numCache>
            </c:numRef>
          </c:xVal>
          <c:yVal>
            <c:numRef>
              <c:f>[2]Sheet1!$D$25:$D$36</c:f>
              <c:numCache>
                <c:formatCode>General</c:formatCode>
                <c:ptCount val="12"/>
                <c:pt idx="0">
                  <c:v>9.5600000000000004E-2</c:v>
                </c:pt>
                <c:pt idx="1">
                  <c:v>9.5500000000000002E-2</c:v>
                </c:pt>
                <c:pt idx="2">
                  <c:v>0.18160000000000001</c:v>
                </c:pt>
                <c:pt idx="3">
                  <c:v>0.32900000000000001</c:v>
                </c:pt>
                <c:pt idx="4">
                  <c:v>0.317</c:v>
                </c:pt>
                <c:pt idx="5">
                  <c:v>0.39600000000000002</c:v>
                </c:pt>
                <c:pt idx="6">
                  <c:v>0.52800000000000002</c:v>
                </c:pt>
                <c:pt idx="7">
                  <c:v>1.621</c:v>
                </c:pt>
                <c:pt idx="8">
                  <c:v>2.3039999999999998</c:v>
                </c:pt>
                <c:pt idx="9">
                  <c:v>2.0960000000000001</c:v>
                </c:pt>
                <c:pt idx="10">
                  <c:v>2.2360000000000002</c:v>
                </c:pt>
                <c:pt idx="11">
                  <c:v>2.236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E2B-4405-A7B7-68B0204E4E48}"/>
            </c:ext>
          </c:extLst>
        </c:ser>
        <c:ser>
          <c:idx val="5"/>
          <c:order val="5"/>
          <c:tx>
            <c:v>w1</c:v>
          </c:tx>
          <c:spPr>
            <a:ln w="19050">
              <a:noFill/>
            </a:ln>
          </c:spPr>
          <c:marker>
            <c:symbol val="circle"/>
            <c:size val="12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</c:spPr>
          </c:marker>
          <c:xVal>
            <c:numRef>
              <c:f>[2]Sheet1!$B$40:$B$51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17</c:v>
                </c:pt>
                <c:pt idx="8">
                  <c:v>19</c:v>
                </c:pt>
                <c:pt idx="9">
                  <c:v>20</c:v>
                </c:pt>
                <c:pt idx="10">
                  <c:v>23.5</c:v>
                </c:pt>
                <c:pt idx="11">
                  <c:v>40.5</c:v>
                </c:pt>
              </c:numCache>
            </c:numRef>
          </c:xVal>
          <c:yVal>
            <c:numRef>
              <c:f>[2]Sheet1!$H$25:$H$36</c:f>
              <c:numCache>
                <c:formatCode>General</c:formatCode>
                <c:ptCount val="12"/>
                <c:pt idx="0">
                  <c:v>8.8599999999999998E-2</c:v>
                </c:pt>
                <c:pt idx="1">
                  <c:v>9.1329999999999995E-2</c:v>
                </c:pt>
                <c:pt idx="2">
                  <c:v>0.16300000000000001</c:v>
                </c:pt>
                <c:pt idx="3">
                  <c:v>0.27900000000000003</c:v>
                </c:pt>
                <c:pt idx="4">
                  <c:v>0.27800000000000002</c:v>
                </c:pt>
                <c:pt idx="5">
                  <c:v>0.41</c:v>
                </c:pt>
                <c:pt idx="6">
                  <c:v>0.47</c:v>
                </c:pt>
                <c:pt idx="7">
                  <c:v>0.81699999999999995</c:v>
                </c:pt>
                <c:pt idx="8">
                  <c:v>0.7</c:v>
                </c:pt>
                <c:pt idx="9">
                  <c:v>0.68</c:v>
                </c:pt>
                <c:pt idx="10">
                  <c:v>0.8</c:v>
                </c:pt>
                <c:pt idx="11">
                  <c:v>1.7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E2B-4405-A7B7-68B0204E4E48}"/>
            </c:ext>
          </c:extLst>
        </c:ser>
        <c:ser>
          <c:idx val="6"/>
          <c:order val="6"/>
          <c:tx>
            <c:v>w2</c:v>
          </c:tx>
          <c:spPr>
            <a:ln w="19050">
              <a:noFill/>
            </a:ln>
          </c:spPr>
          <c:marker>
            <c:symbol val="circle"/>
            <c:size val="12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</c:spPr>
          </c:marker>
          <c:xVal>
            <c:numRef>
              <c:f>[2]Sheet1!$B$40:$B$51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17</c:v>
                </c:pt>
                <c:pt idx="8">
                  <c:v>19</c:v>
                </c:pt>
                <c:pt idx="9">
                  <c:v>20</c:v>
                </c:pt>
                <c:pt idx="10">
                  <c:v>23.5</c:v>
                </c:pt>
                <c:pt idx="11">
                  <c:v>40.5</c:v>
                </c:pt>
              </c:numCache>
            </c:numRef>
          </c:xVal>
          <c:yVal>
            <c:numRef>
              <c:f>[2]Sheet1!$I$25:$I$36</c:f>
              <c:numCache>
                <c:formatCode>General</c:formatCode>
                <c:ptCount val="12"/>
                <c:pt idx="0">
                  <c:v>8.7800000000000003E-2</c:v>
                </c:pt>
                <c:pt idx="1">
                  <c:v>7.9000000000000001E-2</c:v>
                </c:pt>
                <c:pt idx="2">
                  <c:v>0.113</c:v>
                </c:pt>
                <c:pt idx="3">
                  <c:v>0.16500000000000001</c:v>
                </c:pt>
                <c:pt idx="4">
                  <c:v>0.22700000000000001</c:v>
                </c:pt>
                <c:pt idx="5">
                  <c:v>0.20200000000000001</c:v>
                </c:pt>
                <c:pt idx="6">
                  <c:v>0.27</c:v>
                </c:pt>
                <c:pt idx="7">
                  <c:v>0.38600000000000001</c:v>
                </c:pt>
                <c:pt idx="8">
                  <c:v>0.35499999999999998</c:v>
                </c:pt>
                <c:pt idx="9">
                  <c:v>0.311</c:v>
                </c:pt>
                <c:pt idx="10">
                  <c:v>0.32</c:v>
                </c:pt>
                <c:pt idx="11">
                  <c:v>1.449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E2B-4405-A7B7-68B0204E4E48}"/>
            </c:ext>
          </c:extLst>
        </c:ser>
        <c:ser>
          <c:idx val="7"/>
          <c:order val="7"/>
          <c:tx>
            <c:v>w3</c:v>
          </c:tx>
          <c:spPr>
            <a:ln w="19050">
              <a:noFill/>
            </a:ln>
          </c:spPr>
          <c:marker>
            <c:symbol val="circle"/>
            <c:size val="12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</c:spPr>
          </c:marker>
          <c:xVal>
            <c:numRef>
              <c:f>[2]Sheet1!$B$40:$B$51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17</c:v>
                </c:pt>
                <c:pt idx="8">
                  <c:v>19</c:v>
                </c:pt>
                <c:pt idx="9">
                  <c:v>20</c:v>
                </c:pt>
                <c:pt idx="10">
                  <c:v>23.5</c:v>
                </c:pt>
                <c:pt idx="11">
                  <c:v>40.5</c:v>
                </c:pt>
              </c:numCache>
            </c:numRef>
          </c:xVal>
          <c:yVal>
            <c:numRef>
              <c:f>[2]Sheet1!$J$25:$J$36</c:f>
              <c:numCache>
                <c:formatCode>General</c:formatCode>
                <c:ptCount val="12"/>
                <c:pt idx="0">
                  <c:v>9.7199999999999995E-2</c:v>
                </c:pt>
                <c:pt idx="1">
                  <c:v>9.3799999999999994E-2</c:v>
                </c:pt>
                <c:pt idx="2">
                  <c:v>0.1517</c:v>
                </c:pt>
                <c:pt idx="3">
                  <c:v>0.28999999999999998</c:v>
                </c:pt>
                <c:pt idx="4">
                  <c:v>0.28999999999999998</c:v>
                </c:pt>
                <c:pt idx="5">
                  <c:v>0.32</c:v>
                </c:pt>
                <c:pt idx="6">
                  <c:v>0.33700000000000002</c:v>
                </c:pt>
                <c:pt idx="7">
                  <c:v>0.47</c:v>
                </c:pt>
                <c:pt idx="8">
                  <c:v>0.39700000000000002</c:v>
                </c:pt>
                <c:pt idx="9">
                  <c:v>0.58399999999999996</c:v>
                </c:pt>
                <c:pt idx="10">
                  <c:v>0.94210000000000005</c:v>
                </c:pt>
                <c:pt idx="11">
                  <c:v>1.832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E2B-4405-A7B7-68B0204E4E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848032"/>
        <c:axId val="295848448"/>
      </c:scatterChart>
      <c:valAx>
        <c:axId val="295848032"/>
        <c:scaling>
          <c:orientation val="minMax"/>
          <c:max val="42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95848448"/>
        <c:crosses val="autoZero"/>
        <c:crossBetween val="midCat"/>
      </c:valAx>
      <c:valAx>
        <c:axId val="295848448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95848032"/>
        <c:crosses val="autoZero"/>
        <c:crossBetween val="midCat"/>
        <c:majorUnit val="1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4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5946576906894273E-2"/>
          <c:y val="3.7607581029115544E-2"/>
          <c:w val="0.9225297919849571"/>
          <c:h val="0.88061911737776966"/>
        </c:manualLayout>
      </c:layout>
      <c:scatterChart>
        <c:scatterStyle val="smoothMarker"/>
        <c:varyColors val="0"/>
        <c:ser>
          <c:idx val="0"/>
          <c:order val="0"/>
          <c:tx>
            <c:v>0µM Molybdate</c:v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x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[3]Sheet1!$C$34:$C$40</c:f>
                <c:numCache>
                  <c:formatCode>General</c:formatCode>
                  <c:ptCount val="7"/>
                  <c:pt idx="0">
                    <c:v>8.5539464576300031E-3</c:v>
                  </c:pt>
                  <c:pt idx="1">
                    <c:v>1.0940901851919415E-2</c:v>
                  </c:pt>
                  <c:pt idx="2">
                    <c:v>1.2274770873625312E-2</c:v>
                  </c:pt>
                  <c:pt idx="3">
                    <c:v>6.9346953790343268E-3</c:v>
                  </c:pt>
                  <c:pt idx="4">
                    <c:v>5.5148284953689519E-3</c:v>
                  </c:pt>
                  <c:pt idx="5">
                    <c:v>8.7300248185977827E-3</c:v>
                  </c:pt>
                  <c:pt idx="6">
                    <c:v>8.146778504415109E-3</c:v>
                  </c:pt>
                </c:numCache>
              </c:numRef>
            </c:plus>
            <c:minus>
              <c:numRef>
                <c:f>[3]Sheet1!$C$34:$C$40</c:f>
                <c:numCache>
                  <c:formatCode>General</c:formatCode>
                  <c:ptCount val="7"/>
                  <c:pt idx="0">
                    <c:v>8.5539464576300031E-3</c:v>
                  </c:pt>
                  <c:pt idx="1">
                    <c:v>1.0940901851919415E-2</c:v>
                  </c:pt>
                  <c:pt idx="2">
                    <c:v>1.2274770873625312E-2</c:v>
                  </c:pt>
                  <c:pt idx="3">
                    <c:v>6.9346953790343268E-3</c:v>
                  </c:pt>
                  <c:pt idx="4">
                    <c:v>5.5148284953689519E-3</c:v>
                  </c:pt>
                  <c:pt idx="5">
                    <c:v>8.7300248185977827E-3</c:v>
                  </c:pt>
                  <c:pt idx="6">
                    <c:v>8.146778504415109E-3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B$34:$B$40</c:f>
              <c:numCache>
                <c:formatCode>General</c:formatCode>
                <c:ptCount val="7"/>
                <c:pt idx="0">
                  <c:v>5.4299999999999994E-2</c:v>
                </c:pt>
                <c:pt idx="1">
                  <c:v>6.536666666666667E-2</c:v>
                </c:pt>
                <c:pt idx="2">
                  <c:v>9.8299999999999998E-2</c:v>
                </c:pt>
                <c:pt idx="3">
                  <c:v>0.1303</c:v>
                </c:pt>
                <c:pt idx="4">
                  <c:v>0.2562666666666667</c:v>
                </c:pt>
                <c:pt idx="5">
                  <c:v>0.27473333333333333</c:v>
                </c:pt>
                <c:pt idx="6">
                  <c:v>0.2613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6E2-449F-AF84-4B1EEB137678}"/>
            </c:ext>
          </c:extLst>
        </c:ser>
        <c:ser>
          <c:idx val="1"/>
          <c:order val="1"/>
          <c:tx>
            <c:v>1.4µM Molybdate</c:v>
          </c:tx>
          <c:spPr>
            <a:ln w="19050" cap="rnd">
              <a:solidFill>
                <a:srgbClr val="FFFF00"/>
              </a:solidFill>
              <a:round/>
            </a:ln>
            <a:effectLst/>
          </c:spPr>
          <c:marker>
            <c:symbol val="star"/>
            <c:size val="5"/>
            <c:spPr>
              <a:solidFill>
                <a:srgbClr val="FFFF00"/>
              </a:solidFill>
              <a:ln w="9525">
                <a:solidFill>
                  <a:srgbClr val="FFFF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[3]Sheet1!$E$34:$E$40</c:f>
                <c:numCache>
                  <c:formatCode>General</c:formatCode>
                  <c:ptCount val="7"/>
                  <c:pt idx="0">
                    <c:v>1.0964184116172665E-2</c:v>
                  </c:pt>
                  <c:pt idx="1">
                    <c:v>7.8164356753360822E-3</c:v>
                  </c:pt>
                  <c:pt idx="2">
                    <c:v>7.6251229498284154E-3</c:v>
                  </c:pt>
                  <c:pt idx="3">
                    <c:v>6.361603571427568E-3</c:v>
                  </c:pt>
                  <c:pt idx="4">
                    <c:v>1.7818599832759026E-2</c:v>
                  </c:pt>
                  <c:pt idx="5">
                    <c:v>1.5092271753008783E-2</c:v>
                  </c:pt>
                  <c:pt idx="6">
                    <c:v>2.824740401051631E-2</c:v>
                  </c:pt>
                </c:numCache>
              </c:numRef>
            </c:plus>
            <c:minus>
              <c:numRef>
                <c:f>[3]Sheet1!$E$34:$E$40</c:f>
                <c:numCache>
                  <c:formatCode>General</c:formatCode>
                  <c:ptCount val="7"/>
                  <c:pt idx="0">
                    <c:v>1.0964184116172665E-2</c:v>
                  </c:pt>
                  <c:pt idx="1">
                    <c:v>7.8164356753360822E-3</c:v>
                  </c:pt>
                  <c:pt idx="2">
                    <c:v>7.6251229498284154E-3</c:v>
                  </c:pt>
                  <c:pt idx="3">
                    <c:v>6.361603571427568E-3</c:v>
                  </c:pt>
                  <c:pt idx="4">
                    <c:v>1.7818599832759026E-2</c:v>
                  </c:pt>
                  <c:pt idx="5">
                    <c:v>1.5092271753008783E-2</c:v>
                  </c:pt>
                  <c:pt idx="6">
                    <c:v>2.824740401051631E-2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D$34:$D$40</c:f>
              <c:numCache>
                <c:formatCode>General</c:formatCode>
                <c:ptCount val="7"/>
                <c:pt idx="0">
                  <c:v>4.9200000000000001E-2</c:v>
                </c:pt>
                <c:pt idx="1">
                  <c:v>7.1349999999999997E-2</c:v>
                </c:pt>
                <c:pt idx="2">
                  <c:v>8.0174999999999996E-2</c:v>
                </c:pt>
                <c:pt idx="3">
                  <c:v>0.11585000000000001</c:v>
                </c:pt>
                <c:pt idx="4">
                  <c:v>0.21527500000000002</c:v>
                </c:pt>
                <c:pt idx="5">
                  <c:v>0.24795</c:v>
                </c:pt>
                <c:pt idx="6">
                  <c:v>0.253925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6E2-449F-AF84-4B1EEB137678}"/>
            </c:ext>
          </c:extLst>
        </c:ser>
        <c:ser>
          <c:idx val="2"/>
          <c:order val="2"/>
          <c:tx>
            <c:v>14µM Molybdate</c:v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x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[3]Sheet1!$G$34:$G$40</c:f>
                <c:numCache>
                  <c:formatCode>General</c:formatCode>
                  <c:ptCount val="7"/>
                  <c:pt idx="0">
                    <c:v>4.988653793025398E-3</c:v>
                  </c:pt>
                  <c:pt idx="1">
                    <c:v>8.5939416645292813E-3</c:v>
                  </c:pt>
                  <c:pt idx="2">
                    <c:v>1.0453508183061493E-2</c:v>
                  </c:pt>
                  <c:pt idx="3">
                    <c:v>1.6531459907299963E-2</c:v>
                  </c:pt>
                  <c:pt idx="4">
                    <c:v>4.388244713626014E-2</c:v>
                  </c:pt>
                  <c:pt idx="5">
                    <c:v>1.1469234208670362E-2</c:v>
                  </c:pt>
                  <c:pt idx="6">
                    <c:v>8.152504727587306E-3</c:v>
                  </c:pt>
                </c:numCache>
              </c:numRef>
            </c:plus>
            <c:minus>
              <c:numRef>
                <c:f>[3]Sheet1!$G$34:$G$40</c:f>
                <c:numCache>
                  <c:formatCode>General</c:formatCode>
                  <c:ptCount val="7"/>
                  <c:pt idx="0">
                    <c:v>4.988653793025398E-3</c:v>
                  </c:pt>
                  <c:pt idx="1">
                    <c:v>8.5939416645292813E-3</c:v>
                  </c:pt>
                  <c:pt idx="2">
                    <c:v>1.0453508183061493E-2</c:v>
                  </c:pt>
                  <c:pt idx="3">
                    <c:v>1.6531459907299963E-2</c:v>
                  </c:pt>
                  <c:pt idx="4">
                    <c:v>4.388244713626014E-2</c:v>
                  </c:pt>
                  <c:pt idx="5">
                    <c:v>1.1469234208670362E-2</c:v>
                  </c:pt>
                  <c:pt idx="6">
                    <c:v>8.152504727587306E-3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F$34:$F$40</c:f>
              <c:numCache>
                <c:formatCode>General</c:formatCode>
                <c:ptCount val="7"/>
                <c:pt idx="0">
                  <c:v>4.2200000000000001E-2</c:v>
                </c:pt>
                <c:pt idx="1">
                  <c:v>5.9825000000000003E-2</c:v>
                </c:pt>
                <c:pt idx="2">
                  <c:v>5.1525000000000001E-2</c:v>
                </c:pt>
                <c:pt idx="3">
                  <c:v>6.3325000000000006E-2</c:v>
                </c:pt>
                <c:pt idx="4">
                  <c:v>7.7774999999999997E-2</c:v>
                </c:pt>
                <c:pt idx="5">
                  <c:v>7.0033333333333322E-2</c:v>
                </c:pt>
                <c:pt idx="6">
                  <c:v>7.74333333333333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6E2-449F-AF84-4B1EEB137678}"/>
            </c:ext>
          </c:extLst>
        </c:ser>
        <c:ser>
          <c:idx val="3"/>
          <c:order val="3"/>
          <c:tx>
            <c:v>140µM Molybdate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[3]Sheet1!$I$34:$I$40</c:f>
                <c:numCache>
                  <c:formatCode>General</c:formatCode>
                  <c:ptCount val="7"/>
                  <c:pt idx="0">
                    <c:v>1.5115334377159277E-2</c:v>
                  </c:pt>
                  <c:pt idx="1">
                    <c:v>1.3130371916540151E-2</c:v>
                  </c:pt>
                  <c:pt idx="2">
                    <c:v>1.1676186592091342E-3</c:v>
                  </c:pt>
                  <c:pt idx="3">
                    <c:v>2.1275964529643941E-3</c:v>
                  </c:pt>
                  <c:pt idx="4">
                    <c:v>3.13102752037304E-3</c:v>
                  </c:pt>
                  <c:pt idx="5">
                    <c:v>6.7660919296149095E-3</c:v>
                  </c:pt>
                  <c:pt idx="6">
                    <c:v>9.4346877708450395E-3</c:v>
                  </c:pt>
                </c:numCache>
              </c:numRef>
            </c:plus>
            <c:minus>
              <c:numRef>
                <c:f>[3]Sheet1!$I$34:$I$40</c:f>
                <c:numCache>
                  <c:formatCode>General</c:formatCode>
                  <c:ptCount val="7"/>
                  <c:pt idx="0">
                    <c:v>1.5115334377159277E-2</c:v>
                  </c:pt>
                  <c:pt idx="1">
                    <c:v>1.3130371916540151E-2</c:v>
                  </c:pt>
                  <c:pt idx="2">
                    <c:v>1.1676186592091342E-3</c:v>
                  </c:pt>
                  <c:pt idx="3">
                    <c:v>2.1275964529643941E-3</c:v>
                  </c:pt>
                  <c:pt idx="4">
                    <c:v>3.13102752037304E-3</c:v>
                  </c:pt>
                  <c:pt idx="5">
                    <c:v>6.7660919296149095E-3</c:v>
                  </c:pt>
                  <c:pt idx="6">
                    <c:v>9.4346877708450395E-3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H$34:$H$40</c:f>
              <c:numCache>
                <c:formatCode>General</c:formatCode>
                <c:ptCount val="7"/>
                <c:pt idx="0">
                  <c:v>5.8700000000000002E-2</c:v>
                </c:pt>
                <c:pt idx="1">
                  <c:v>5.4400000000000004E-2</c:v>
                </c:pt>
                <c:pt idx="2">
                  <c:v>4.0249999999999994E-2</c:v>
                </c:pt>
                <c:pt idx="3">
                  <c:v>3.7499999999999999E-2</c:v>
                </c:pt>
                <c:pt idx="4">
                  <c:v>4.0649999999999999E-2</c:v>
                </c:pt>
                <c:pt idx="5">
                  <c:v>4.2074999999999994E-2</c:v>
                </c:pt>
                <c:pt idx="6">
                  <c:v>5.406666666666667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6E2-449F-AF84-4B1EEB137678}"/>
            </c:ext>
          </c:extLst>
        </c:ser>
        <c:ser>
          <c:idx val="4"/>
          <c:order val="4"/>
          <c:tx>
            <c:v>700µM Molybdate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x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[3]Sheet1!$K$34:$K$40</c:f>
                <c:numCache>
                  <c:formatCode>General</c:formatCode>
                  <c:ptCount val="7"/>
                  <c:pt idx="0">
                    <c:v>2.3088525288549721E-2</c:v>
                  </c:pt>
                  <c:pt idx="1">
                    <c:v>2.9670411748631527E-3</c:v>
                  </c:pt>
                  <c:pt idx="2">
                    <c:v>2.6962937525425515E-3</c:v>
                  </c:pt>
                  <c:pt idx="3">
                    <c:v>2.250185177565023E-3</c:v>
                  </c:pt>
                  <c:pt idx="4">
                    <c:v>7.6376261582597406E-4</c:v>
                  </c:pt>
                  <c:pt idx="5">
                    <c:v>1.2767145334803714E-3</c:v>
                  </c:pt>
                  <c:pt idx="6">
                    <c:v>3.0664855018951789E-3</c:v>
                  </c:pt>
                </c:numCache>
              </c:numRef>
            </c:plus>
            <c:minus>
              <c:numRef>
                <c:f>[3]Sheet1!$K$34:$K$40</c:f>
                <c:numCache>
                  <c:formatCode>General</c:formatCode>
                  <c:ptCount val="7"/>
                  <c:pt idx="0">
                    <c:v>2.3088525288549721E-2</c:v>
                  </c:pt>
                  <c:pt idx="1">
                    <c:v>2.9670411748631527E-3</c:v>
                  </c:pt>
                  <c:pt idx="2">
                    <c:v>2.6962937525425515E-3</c:v>
                  </c:pt>
                  <c:pt idx="3">
                    <c:v>2.250185177565023E-3</c:v>
                  </c:pt>
                  <c:pt idx="4">
                    <c:v>7.6376261582597406E-4</c:v>
                  </c:pt>
                  <c:pt idx="5">
                    <c:v>1.2767145334803714E-3</c:v>
                  </c:pt>
                  <c:pt idx="6">
                    <c:v>3.0664855018951789E-3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J$34:$J$40</c:f>
              <c:numCache>
                <c:formatCode>General</c:formatCode>
                <c:ptCount val="7"/>
                <c:pt idx="0">
                  <c:v>5.3400000000000003E-2</c:v>
                </c:pt>
                <c:pt idx="1">
                  <c:v>3.9633333333333333E-2</c:v>
                </c:pt>
                <c:pt idx="2">
                  <c:v>2.63E-2</c:v>
                </c:pt>
                <c:pt idx="3">
                  <c:v>2.5033333333333335E-2</c:v>
                </c:pt>
                <c:pt idx="4">
                  <c:v>2.3566666666666666E-2</c:v>
                </c:pt>
                <c:pt idx="5">
                  <c:v>2.8300000000000002E-2</c:v>
                </c:pt>
                <c:pt idx="6">
                  <c:v>3.843333333333333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6E2-449F-AF84-4B1EEB1376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914384"/>
        <c:axId val="286913136"/>
      </c:scatterChart>
      <c:scatterChart>
        <c:scatterStyle val="lineMarker"/>
        <c:varyColors val="0"/>
        <c:ser>
          <c:idx val="5"/>
          <c:order val="5"/>
          <c:tx>
            <c:v>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L$34:$L$40</c:f>
              <c:numCache>
                <c:formatCode>General</c:formatCode>
                <c:ptCount val="7"/>
                <c:pt idx="0">
                  <c:v>4.5900000000000003E-2</c:v>
                </c:pt>
                <c:pt idx="1">
                  <c:v>5.8999999999999997E-2</c:v>
                </c:pt>
                <c:pt idx="2">
                  <c:v>0.11169999999999999</c:v>
                </c:pt>
                <c:pt idx="3">
                  <c:v>0.1376</c:v>
                </c:pt>
                <c:pt idx="4">
                  <c:v>0.26200000000000001</c:v>
                </c:pt>
                <c:pt idx="5">
                  <c:v>0.28420000000000001</c:v>
                </c:pt>
                <c:pt idx="6">
                  <c:v>0.2584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6E2-449F-AF84-4B1EEB137678}"/>
            </c:ext>
          </c:extLst>
        </c:ser>
        <c:ser>
          <c:idx val="6"/>
          <c:order val="6"/>
          <c:tx>
            <c:v>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M$34:$M$40</c:f>
              <c:numCache>
                <c:formatCode>General</c:formatCode>
                <c:ptCount val="7"/>
                <c:pt idx="0">
                  <c:v>6.3E-2</c:v>
                </c:pt>
                <c:pt idx="1">
                  <c:v>7.8E-2</c:v>
                </c:pt>
                <c:pt idx="2">
                  <c:v>9.5600000000000004E-2</c:v>
                </c:pt>
                <c:pt idx="3">
                  <c:v>0.1295</c:v>
                </c:pt>
                <c:pt idx="4">
                  <c:v>0.25580000000000003</c:v>
                </c:pt>
                <c:pt idx="5">
                  <c:v>0.27300000000000002</c:v>
                </c:pt>
                <c:pt idx="6">
                  <c:v>0.2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6E2-449F-AF84-4B1EEB137678}"/>
            </c:ext>
          </c:extLst>
        </c:ser>
        <c:ser>
          <c:idx val="7"/>
          <c:order val="7"/>
          <c:tx>
            <c:v>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N$34:$N$40</c:f>
              <c:numCache>
                <c:formatCode>General</c:formatCode>
                <c:ptCount val="7"/>
                <c:pt idx="0">
                  <c:v>5.3999999999999999E-2</c:v>
                </c:pt>
                <c:pt idx="1">
                  <c:v>5.91E-2</c:v>
                </c:pt>
                <c:pt idx="2">
                  <c:v>8.7599999999999997E-2</c:v>
                </c:pt>
                <c:pt idx="3">
                  <c:v>0.12379999999999999</c:v>
                </c:pt>
                <c:pt idx="4">
                  <c:v>0.251</c:v>
                </c:pt>
                <c:pt idx="5">
                  <c:v>0.26700000000000002</c:v>
                </c:pt>
                <c:pt idx="6">
                  <c:v>0.2705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6E2-449F-AF84-4B1EEB137678}"/>
            </c:ext>
          </c:extLst>
        </c:ser>
        <c:ser>
          <c:idx val="8"/>
          <c:order val="8"/>
          <c:tx>
            <c:v>14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O$34:$O$40</c:f>
              <c:numCache>
                <c:formatCode>General</c:formatCode>
                <c:ptCount val="7"/>
                <c:pt idx="0">
                  <c:v>4.0399999999999998E-2</c:v>
                </c:pt>
                <c:pt idx="1">
                  <c:v>6.6199999999999995E-2</c:v>
                </c:pt>
                <c:pt idx="2">
                  <c:v>7.2499999999999995E-2</c:v>
                </c:pt>
                <c:pt idx="3">
                  <c:v>0.123</c:v>
                </c:pt>
                <c:pt idx="4">
                  <c:v>0.215</c:v>
                </c:pt>
                <c:pt idx="5">
                  <c:v>0.24399999999999999</c:v>
                </c:pt>
                <c:pt idx="6">
                  <c:v>0.231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6E2-449F-AF84-4B1EEB137678}"/>
            </c:ext>
          </c:extLst>
        </c:ser>
        <c:ser>
          <c:idx val="9"/>
          <c:order val="9"/>
          <c:tx>
            <c:v>14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P$34:$P$40</c:f>
              <c:numCache>
                <c:formatCode>General</c:formatCode>
                <c:ptCount val="7"/>
                <c:pt idx="0">
                  <c:v>6.5199999999999994E-2</c:v>
                </c:pt>
                <c:pt idx="1">
                  <c:v>7.2999999999999995E-2</c:v>
                </c:pt>
                <c:pt idx="2">
                  <c:v>8.8999999999999996E-2</c:v>
                </c:pt>
                <c:pt idx="3">
                  <c:v>0.1116</c:v>
                </c:pt>
                <c:pt idx="4">
                  <c:v>0.2366</c:v>
                </c:pt>
                <c:pt idx="5">
                  <c:v>0.26100000000000001</c:v>
                </c:pt>
                <c:pt idx="6">
                  <c:v>0.24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6E2-449F-AF84-4B1EEB137678}"/>
            </c:ext>
          </c:extLst>
        </c:ser>
        <c:ser>
          <c:idx val="10"/>
          <c:order val="10"/>
          <c:tx>
            <c:v>14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Q$34:$Q$40</c:f>
              <c:numCache>
                <c:formatCode>General</c:formatCode>
                <c:ptCount val="7"/>
                <c:pt idx="0">
                  <c:v>4.6399999999999997E-2</c:v>
                </c:pt>
                <c:pt idx="1">
                  <c:v>8.1699999999999995E-2</c:v>
                </c:pt>
                <c:pt idx="2">
                  <c:v>7.5300000000000006E-2</c:v>
                </c:pt>
                <c:pt idx="3">
                  <c:v>0.1095</c:v>
                </c:pt>
                <c:pt idx="4">
                  <c:v>0.193</c:v>
                </c:pt>
                <c:pt idx="5">
                  <c:v>0.2283</c:v>
                </c:pt>
                <c:pt idx="6">
                  <c:v>0.24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6E2-449F-AF84-4B1EEB137678}"/>
            </c:ext>
          </c:extLst>
        </c:ser>
        <c:ser>
          <c:idx val="11"/>
          <c:order val="11"/>
          <c:tx>
            <c:v>14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R$34:$R$40</c:f>
              <c:numCache>
                <c:formatCode>General</c:formatCode>
                <c:ptCount val="7"/>
                <c:pt idx="0">
                  <c:v>4.48E-2</c:v>
                </c:pt>
                <c:pt idx="1">
                  <c:v>6.4500000000000002E-2</c:v>
                </c:pt>
                <c:pt idx="2">
                  <c:v>8.3900000000000002E-2</c:v>
                </c:pt>
                <c:pt idx="3">
                  <c:v>0.1193</c:v>
                </c:pt>
                <c:pt idx="4">
                  <c:v>0.2165</c:v>
                </c:pt>
                <c:pt idx="5">
                  <c:v>0.25850000000000001</c:v>
                </c:pt>
                <c:pt idx="6">
                  <c:v>0.294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6E2-449F-AF84-4B1EEB137678}"/>
            </c:ext>
          </c:extLst>
        </c:ser>
        <c:ser>
          <c:idx val="12"/>
          <c:order val="12"/>
          <c:tx>
            <c:v>14µM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S$34:$S$40</c:f>
              <c:numCache>
                <c:formatCode>General</c:formatCode>
                <c:ptCount val="7"/>
                <c:pt idx="0">
                  <c:v>4.5900000000000003E-2</c:v>
                </c:pt>
                <c:pt idx="1">
                  <c:v>6.3E-2</c:v>
                </c:pt>
                <c:pt idx="2">
                  <c:v>6.6799999999999998E-2</c:v>
                </c:pt>
                <c:pt idx="3">
                  <c:v>8.6499999999999994E-2</c:v>
                </c:pt>
                <c:pt idx="4">
                  <c:v>0.14099999999999999</c:v>
                </c:pt>
                <c:pt idx="5">
                  <c:v>8.0199999999999994E-2</c:v>
                </c:pt>
                <c:pt idx="6">
                  <c:v>8.500000000000000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B6E2-449F-AF84-4B1EEB137678}"/>
            </c:ext>
          </c:extLst>
        </c:ser>
        <c:ser>
          <c:idx val="13"/>
          <c:order val="13"/>
          <c:tx>
            <c:v>14µM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T$34:$T$40</c:f>
              <c:numCache>
                <c:formatCode>General</c:formatCode>
                <c:ptCount val="7"/>
                <c:pt idx="0">
                  <c:v>3.8899999999999997E-2</c:v>
                </c:pt>
                <c:pt idx="1">
                  <c:v>7.0499999999999993E-2</c:v>
                </c:pt>
                <c:pt idx="2">
                  <c:v>4.9000000000000002E-2</c:v>
                </c:pt>
                <c:pt idx="3">
                  <c:v>6.2E-2</c:v>
                </c:pt>
                <c:pt idx="4">
                  <c:v>7.1499999999999994E-2</c:v>
                </c:pt>
                <c:pt idx="5">
                  <c:v>5.7599999999999998E-2</c:v>
                </c:pt>
                <c:pt idx="6">
                  <c:v>6.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B6E2-449F-AF84-4B1EEB137678}"/>
            </c:ext>
          </c:extLst>
        </c:ser>
        <c:ser>
          <c:idx val="14"/>
          <c:order val="14"/>
          <c:tx>
            <c:v>14µM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U$34:$U$40</c:f>
              <c:numCache>
                <c:formatCode>General</c:formatCode>
                <c:ptCount val="7"/>
                <c:pt idx="0">
                  <c:v>4.7E-2</c:v>
                </c:pt>
                <c:pt idx="1">
                  <c:v>5.3800000000000001E-2</c:v>
                </c:pt>
                <c:pt idx="2">
                  <c:v>4.7E-2</c:v>
                </c:pt>
                <c:pt idx="3">
                  <c:v>4.7800000000000002E-2</c:v>
                </c:pt>
                <c:pt idx="4">
                  <c:v>4.1599999999999998E-2</c:v>
                </c:pt>
                <c:pt idx="5">
                  <c:v>7.2300000000000003E-2</c:v>
                </c:pt>
                <c:pt idx="6">
                  <c:v>7.8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B6E2-449F-AF84-4B1EEB137678}"/>
            </c:ext>
          </c:extLst>
        </c:ser>
        <c:ser>
          <c:idx val="15"/>
          <c:order val="15"/>
          <c:tx>
            <c:v>14µM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V$34:$V$40</c:f>
              <c:numCache>
                <c:formatCode>General</c:formatCode>
                <c:ptCount val="7"/>
                <c:pt idx="0">
                  <c:v>3.6999999999999998E-2</c:v>
                </c:pt>
                <c:pt idx="1">
                  <c:v>5.1999999999999998E-2</c:v>
                </c:pt>
                <c:pt idx="2">
                  <c:v>4.3299999999999998E-2</c:v>
                </c:pt>
                <c:pt idx="3">
                  <c:v>5.7000000000000002E-2</c:v>
                </c:pt>
                <c:pt idx="4">
                  <c:v>5.70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B6E2-449F-AF84-4B1EEB137678}"/>
            </c:ext>
          </c:extLst>
        </c:ser>
        <c:ser>
          <c:idx val="16"/>
          <c:order val="16"/>
          <c:tx>
            <c:v>140µm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W$34:$W$40</c:f>
              <c:numCache>
                <c:formatCode>General</c:formatCode>
                <c:ptCount val="7"/>
                <c:pt idx="0">
                  <c:v>8.0100000000000005E-2</c:v>
                </c:pt>
                <c:pt idx="1">
                  <c:v>5.7000000000000002E-2</c:v>
                </c:pt>
                <c:pt idx="2">
                  <c:v>3.8699999999999998E-2</c:v>
                </c:pt>
                <c:pt idx="3">
                  <c:v>3.7699999999999997E-2</c:v>
                </c:pt>
                <c:pt idx="4">
                  <c:v>3.6999999999999998E-2</c:v>
                </c:pt>
                <c:pt idx="5">
                  <c:v>3.9300000000000002E-2</c:v>
                </c:pt>
                <c:pt idx="6">
                  <c:v>5.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B6E2-449F-AF84-4B1EEB137678}"/>
            </c:ext>
          </c:extLst>
        </c:ser>
        <c:ser>
          <c:idx val="17"/>
          <c:order val="17"/>
          <c:tx>
            <c:v>140µM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X$34:$X$40</c:f>
              <c:numCache>
                <c:formatCode>General</c:formatCode>
                <c:ptCount val="7"/>
                <c:pt idx="0">
                  <c:v>5.2600000000000001E-2</c:v>
                </c:pt>
                <c:pt idx="1">
                  <c:v>4.5400000000000003E-2</c:v>
                </c:pt>
                <c:pt idx="2">
                  <c:v>4.0599999999999997E-2</c:v>
                </c:pt>
                <c:pt idx="3">
                  <c:v>3.7499999999999999E-2</c:v>
                </c:pt>
                <c:pt idx="4">
                  <c:v>4.2500000000000003E-2</c:v>
                </c:pt>
                <c:pt idx="5">
                  <c:v>4.7199999999999999E-2</c:v>
                </c:pt>
                <c:pt idx="6">
                  <c:v>6.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B6E2-449F-AF84-4B1EEB137678}"/>
            </c:ext>
          </c:extLst>
        </c:ser>
        <c:ser>
          <c:idx val="18"/>
          <c:order val="18"/>
          <c:tx>
            <c:v>140µM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Y$34:$Y$40</c:f>
              <c:numCache>
                <c:formatCode>General</c:formatCode>
                <c:ptCount val="7"/>
                <c:pt idx="0">
                  <c:v>5.7099999999999998E-2</c:v>
                </c:pt>
                <c:pt idx="1">
                  <c:v>4.3299999999999998E-2</c:v>
                </c:pt>
                <c:pt idx="2">
                  <c:v>4.1500000000000002E-2</c:v>
                </c:pt>
                <c:pt idx="3">
                  <c:v>3.4799999999999998E-2</c:v>
                </c:pt>
                <c:pt idx="4">
                  <c:v>3.9199999999999999E-2</c:v>
                </c:pt>
                <c:pt idx="5">
                  <c:v>3.9699999999999999E-2</c:v>
                </c:pt>
                <c:pt idx="6">
                  <c:v>4.420000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B6E2-449F-AF84-4B1EEB137678}"/>
            </c:ext>
          </c:extLst>
        </c:ser>
        <c:ser>
          <c:idx val="19"/>
          <c:order val="19"/>
          <c:tx>
            <c:v>140µM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Z$34:$Z$40</c:f>
              <c:numCache>
                <c:formatCode>General</c:formatCode>
                <c:ptCount val="7"/>
                <c:pt idx="0">
                  <c:v>4.4999999999999998E-2</c:v>
                </c:pt>
                <c:pt idx="1">
                  <c:v>7.1900000000000006E-2</c:v>
                </c:pt>
                <c:pt idx="2">
                  <c:v>4.02E-2</c:v>
                </c:pt>
                <c:pt idx="3">
                  <c:v>0.04</c:v>
                </c:pt>
                <c:pt idx="4">
                  <c:v>4.3900000000000002E-2</c:v>
                </c:pt>
                <c:pt idx="5">
                  <c:v>4.20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B6E2-449F-AF84-4B1EEB137678}"/>
            </c:ext>
          </c:extLst>
        </c:ser>
        <c:ser>
          <c:idx val="20"/>
          <c:order val="20"/>
          <c:tx>
            <c:v>700µM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AA$34:$AA$40</c:f>
              <c:numCache>
                <c:formatCode>General</c:formatCode>
                <c:ptCount val="7"/>
                <c:pt idx="0">
                  <c:v>0.05</c:v>
                </c:pt>
                <c:pt idx="1">
                  <c:v>3.7400000000000003E-2</c:v>
                </c:pt>
                <c:pt idx="2">
                  <c:v>2.5000000000000001E-2</c:v>
                </c:pt>
                <c:pt idx="3">
                  <c:v>2.7300000000000001E-2</c:v>
                </c:pt>
                <c:pt idx="4">
                  <c:v>2.3400000000000001E-2</c:v>
                </c:pt>
                <c:pt idx="5">
                  <c:v>2.9700000000000001E-2</c:v>
                </c:pt>
                <c:pt idx="6">
                  <c:v>4.17999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B6E2-449F-AF84-4B1EEB137678}"/>
            </c:ext>
          </c:extLst>
        </c:ser>
        <c:ser>
          <c:idx val="21"/>
          <c:order val="21"/>
          <c:tx>
            <c:v>700µm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AB$34:$AB$40</c:f>
              <c:numCache>
                <c:formatCode>General</c:formatCode>
                <c:ptCount val="7"/>
                <c:pt idx="0">
                  <c:v>3.2199999999999999E-2</c:v>
                </c:pt>
                <c:pt idx="1">
                  <c:v>3.85E-2</c:v>
                </c:pt>
                <c:pt idx="2">
                  <c:v>2.4500000000000001E-2</c:v>
                </c:pt>
                <c:pt idx="3">
                  <c:v>2.2800000000000001E-2</c:v>
                </c:pt>
                <c:pt idx="4">
                  <c:v>2.29E-2</c:v>
                </c:pt>
                <c:pt idx="5">
                  <c:v>2.8000000000000001E-2</c:v>
                </c:pt>
                <c:pt idx="6">
                  <c:v>3.57999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B6E2-449F-AF84-4B1EEB137678}"/>
            </c:ext>
          </c:extLst>
        </c:ser>
        <c:ser>
          <c:idx val="22"/>
          <c:order val="22"/>
          <c:tx>
            <c:v>700µm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34:$A$40</c:f>
              <c:numCache>
                <c:formatCode>General</c:formatCode>
                <c:ptCount val="7"/>
                <c:pt idx="0">
                  <c:v>0</c:v>
                </c:pt>
                <c:pt idx="1">
                  <c:v>18.45</c:v>
                </c:pt>
                <c:pt idx="2">
                  <c:v>30.45</c:v>
                </c:pt>
                <c:pt idx="3">
                  <c:v>42.45</c:v>
                </c:pt>
                <c:pt idx="4">
                  <c:v>50.5</c:v>
                </c:pt>
                <c:pt idx="5">
                  <c:v>66.75</c:v>
                </c:pt>
                <c:pt idx="6">
                  <c:v>83.5</c:v>
                </c:pt>
              </c:numCache>
            </c:numRef>
          </c:xVal>
          <c:yVal>
            <c:numRef>
              <c:f>[3]Sheet1!$AC$34:$AC$40</c:f>
              <c:numCache>
                <c:formatCode>General</c:formatCode>
                <c:ptCount val="7"/>
                <c:pt idx="0">
                  <c:v>7.8E-2</c:v>
                </c:pt>
                <c:pt idx="1">
                  <c:v>4.2999999999999997E-2</c:v>
                </c:pt>
                <c:pt idx="2">
                  <c:v>2.9399999999999999E-2</c:v>
                </c:pt>
                <c:pt idx="3">
                  <c:v>2.5000000000000001E-2</c:v>
                </c:pt>
                <c:pt idx="4">
                  <c:v>2.4400000000000002E-2</c:v>
                </c:pt>
                <c:pt idx="5">
                  <c:v>2.7199999999999998E-2</c:v>
                </c:pt>
                <c:pt idx="6">
                  <c:v>3.76999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B6E2-449F-AF84-4B1EEB1376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914384"/>
        <c:axId val="286913136"/>
      </c:scatterChart>
      <c:valAx>
        <c:axId val="286914384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86913136"/>
        <c:crosses val="autoZero"/>
        <c:crossBetween val="midCat"/>
      </c:valAx>
      <c:valAx>
        <c:axId val="286913136"/>
        <c:scaling>
          <c:orientation val="minMax"/>
          <c:max val="0.3000000000000000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86914384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4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7</xdr:col>
      <xdr:colOff>6351</xdr:colOff>
      <xdr:row>85</xdr:row>
      <xdr:rowOff>85725</xdr:rowOff>
    </xdr:from>
    <xdr:to>
      <xdr:col>58</xdr:col>
      <xdr:colOff>200026</xdr:colOff>
      <xdr:row>106</xdr:row>
      <xdr:rowOff>1714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95250</xdr:colOff>
      <xdr:row>96</xdr:row>
      <xdr:rowOff>11111</xdr:rowOff>
    </xdr:from>
    <xdr:to>
      <xdr:col>26</xdr:col>
      <xdr:colOff>381000</xdr:colOff>
      <xdr:row>118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392113</xdr:colOff>
      <xdr:row>88</xdr:row>
      <xdr:rowOff>133350</xdr:rowOff>
    </xdr:from>
    <xdr:to>
      <xdr:col>40</xdr:col>
      <xdr:colOff>53975</xdr:colOff>
      <xdr:row>109</xdr:row>
      <xdr:rowOff>12382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0</xdr:col>
      <xdr:colOff>508000</xdr:colOff>
      <xdr:row>12</xdr:row>
      <xdr:rowOff>31750</xdr:rowOff>
    </xdr:from>
    <xdr:to>
      <xdr:col>94</xdr:col>
      <xdr:colOff>31750</xdr:colOff>
      <xdr:row>72</xdr:row>
      <xdr:rowOff>3492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2</xdr:col>
      <xdr:colOff>285750</xdr:colOff>
      <xdr:row>24</xdr:row>
      <xdr:rowOff>15876</xdr:rowOff>
    </xdr:from>
    <xdr:to>
      <xdr:col>94</xdr:col>
      <xdr:colOff>63501</xdr:colOff>
      <xdr:row>71</xdr:row>
      <xdr:rowOff>7938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381000</xdr:colOff>
      <xdr:row>28</xdr:row>
      <xdr:rowOff>142874</xdr:rowOff>
    </xdr:from>
    <xdr:to>
      <xdr:col>34</xdr:col>
      <xdr:colOff>203199</xdr:colOff>
      <xdr:row>64</xdr:row>
      <xdr:rowOff>76199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19125</xdr:colOff>
      <xdr:row>11</xdr:row>
      <xdr:rowOff>85725</xdr:rowOff>
    </xdr:from>
    <xdr:to>
      <xdr:col>8</xdr:col>
      <xdr:colOff>0</xdr:colOff>
      <xdr:row>11</xdr:row>
      <xdr:rowOff>131444</xdr:rowOff>
    </xdr:to>
    <xdr:sp macro="" textlink="">
      <xdr:nvSpPr>
        <xdr:cNvPr id="2" name="Left Arrow 1"/>
        <xdr:cNvSpPr/>
      </xdr:nvSpPr>
      <xdr:spPr>
        <a:xfrm>
          <a:off x="5676900" y="2181225"/>
          <a:ext cx="104775" cy="45719"/>
        </a:xfrm>
        <a:prstGeom prst="lef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619126</xdr:colOff>
      <xdr:row>13</xdr:row>
      <xdr:rowOff>78105</xdr:rowOff>
    </xdr:from>
    <xdr:to>
      <xdr:col>8</xdr:col>
      <xdr:colOff>0</xdr:colOff>
      <xdr:row>13</xdr:row>
      <xdr:rowOff>123824</xdr:rowOff>
    </xdr:to>
    <xdr:sp macro="" textlink="">
      <xdr:nvSpPr>
        <xdr:cNvPr id="3" name="Left Arrow 2"/>
        <xdr:cNvSpPr/>
      </xdr:nvSpPr>
      <xdr:spPr>
        <a:xfrm>
          <a:off x="5676901" y="2554605"/>
          <a:ext cx="104774" cy="45719"/>
        </a:xfrm>
        <a:prstGeom prst="lef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619125</xdr:colOff>
      <xdr:row>14</xdr:row>
      <xdr:rowOff>87630</xdr:rowOff>
    </xdr:from>
    <xdr:to>
      <xdr:col>7</xdr:col>
      <xdr:colOff>723899</xdr:colOff>
      <xdr:row>14</xdr:row>
      <xdr:rowOff>133349</xdr:rowOff>
    </xdr:to>
    <xdr:sp macro="" textlink="">
      <xdr:nvSpPr>
        <xdr:cNvPr id="4" name="Left Arrow 3"/>
        <xdr:cNvSpPr/>
      </xdr:nvSpPr>
      <xdr:spPr>
        <a:xfrm rot="10800000" flipH="1" flipV="1">
          <a:off x="5676900" y="2754630"/>
          <a:ext cx="104774" cy="45719"/>
        </a:xfrm>
        <a:prstGeom prst="lef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609600</xdr:colOff>
      <xdr:row>15</xdr:row>
      <xdr:rowOff>95250</xdr:rowOff>
    </xdr:from>
    <xdr:to>
      <xdr:col>7</xdr:col>
      <xdr:colOff>714375</xdr:colOff>
      <xdr:row>15</xdr:row>
      <xdr:rowOff>140969</xdr:rowOff>
    </xdr:to>
    <xdr:sp macro="" textlink="">
      <xdr:nvSpPr>
        <xdr:cNvPr id="5" name="Left Arrow 4"/>
        <xdr:cNvSpPr/>
      </xdr:nvSpPr>
      <xdr:spPr>
        <a:xfrm>
          <a:off x="5667375" y="2952750"/>
          <a:ext cx="104775" cy="45719"/>
        </a:xfrm>
        <a:prstGeom prst="lef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9</xdr:col>
      <xdr:colOff>619125</xdr:colOff>
      <xdr:row>27</xdr:row>
      <xdr:rowOff>85725</xdr:rowOff>
    </xdr:from>
    <xdr:to>
      <xdr:col>10</xdr:col>
      <xdr:colOff>0</xdr:colOff>
      <xdr:row>27</xdr:row>
      <xdr:rowOff>131444</xdr:rowOff>
    </xdr:to>
    <xdr:sp macro="" textlink="">
      <xdr:nvSpPr>
        <xdr:cNvPr id="6" name="Left Arrow 5"/>
        <xdr:cNvSpPr/>
      </xdr:nvSpPr>
      <xdr:spPr>
        <a:xfrm>
          <a:off x="8734425" y="5229225"/>
          <a:ext cx="0" cy="45719"/>
        </a:xfrm>
        <a:prstGeom prst="lef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9</xdr:col>
      <xdr:colOff>619126</xdr:colOff>
      <xdr:row>29</xdr:row>
      <xdr:rowOff>78105</xdr:rowOff>
    </xdr:from>
    <xdr:to>
      <xdr:col>10</xdr:col>
      <xdr:colOff>0</xdr:colOff>
      <xdr:row>29</xdr:row>
      <xdr:rowOff>123824</xdr:rowOff>
    </xdr:to>
    <xdr:sp macro="" textlink="">
      <xdr:nvSpPr>
        <xdr:cNvPr id="7" name="Left Arrow 6"/>
        <xdr:cNvSpPr/>
      </xdr:nvSpPr>
      <xdr:spPr>
        <a:xfrm>
          <a:off x="8734426" y="5602605"/>
          <a:ext cx="0" cy="45719"/>
        </a:xfrm>
        <a:prstGeom prst="lef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9</xdr:col>
      <xdr:colOff>619125</xdr:colOff>
      <xdr:row>30</xdr:row>
      <xdr:rowOff>87630</xdr:rowOff>
    </xdr:from>
    <xdr:to>
      <xdr:col>9</xdr:col>
      <xdr:colOff>723899</xdr:colOff>
      <xdr:row>30</xdr:row>
      <xdr:rowOff>133349</xdr:rowOff>
    </xdr:to>
    <xdr:sp macro="" textlink="">
      <xdr:nvSpPr>
        <xdr:cNvPr id="8" name="Left Arrow 7"/>
        <xdr:cNvSpPr/>
      </xdr:nvSpPr>
      <xdr:spPr>
        <a:xfrm rot="10800000" flipH="1" flipV="1">
          <a:off x="8734425" y="5802630"/>
          <a:ext cx="0" cy="45719"/>
        </a:xfrm>
        <a:prstGeom prst="lef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9</xdr:col>
      <xdr:colOff>609600</xdr:colOff>
      <xdr:row>31</xdr:row>
      <xdr:rowOff>95250</xdr:rowOff>
    </xdr:from>
    <xdr:to>
      <xdr:col>9</xdr:col>
      <xdr:colOff>714375</xdr:colOff>
      <xdr:row>31</xdr:row>
      <xdr:rowOff>140969</xdr:rowOff>
    </xdr:to>
    <xdr:sp macro="" textlink="">
      <xdr:nvSpPr>
        <xdr:cNvPr id="9" name="Left Arrow 8"/>
        <xdr:cNvSpPr/>
      </xdr:nvSpPr>
      <xdr:spPr>
        <a:xfrm>
          <a:off x="8734425" y="6000750"/>
          <a:ext cx="0" cy="45719"/>
        </a:xfrm>
        <a:prstGeom prst="lef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17</xdr:col>
      <xdr:colOff>404210</xdr:colOff>
      <xdr:row>1</xdr:row>
      <xdr:rowOff>153835</xdr:rowOff>
    </xdr:from>
    <xdr:to>
      <xdr:col>43</xdr:col>
      <xdr:colOff>446541</xdr:colOff>
      <xdr:row>63</xdr:row>
      <xdr:rowOff>11573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271463</xdr:colOff>
      <xdr:row>16</xdr:row>
      <xdr:rowOff>139700</xdr:rowOff>
    </xdr:from>
    <xdr:to>
      <xdr:col>66</xdr:col>
      <xdr:colOff>334963</xdr:colOff>
      <xdr:row>74</xdr:row>
      <xdr:rowOff>12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.windows_settings/Desktop/SO4-Paper/Excel%20files/Figure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2b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g2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63">
          <cell r="AF63">
            <v>0</v>
          </cell>
          <cell r="AG63">
            <v>1</v>
          </cell>
          <cell r="AH63">
            <v>2</v>
          </cell>
          <cell r="AI63">
            <v>3</v>
          </cell>
          <cell r="AJ63">
            <v>4</v>
          </cell>
          <cell r="AK63">
            <v>5</v>
          </cell>
          <cell r="AL63">
            <v>6</v>
          </cell>
          <cell r="AM63">
            <v>7</v>
          </cell>
          <cell r="AN63">
            <v>8</v>
          </cell>
          <cell r="AO63">
            <v>9</v>
          </cell>
          <cell r="AP63">
            <v>19</v>
          </cell>
          <cell r="AQ63">
            <v>20</v>
          </cell>
        </row>
        <row r="64">
          <cell r="AF64">
            <v>0.20499999999999999</v>
          </cell>
          <cell r="AG64">
            <v>0.19270000000000001</v>
          </cell>
          <cell r="AH64">
            <v>0.4</v>
          </cell>
          <cell r="AI64">
            <v>0.94</v>
          </cell>
          <cell r="AJ64">
            <v>1.86</v>
          </cell>
          <cell r="AK64">
            <v>2.36</v>
          </cell>
          <cell r="AL64">
            <v>3.1</v>
          </cell>
          <cell r="AM64">
            <v>3.44</v>
          </cell>
          <cell r="AN64">
            <v>3.84</v>
          </cell>
          <cell r="AO64">
            <v>4.07</v>
          </cell>
          <cell r="AP64">
            <v>6.4359999999999999</v>
          </cell>
          <cell r="AQ64">
            <v>6.8</v>
          </cell>
        </row>
        <row r="65">
          <cell r="AF65"/>
          <cell r="AG65">
            <v>0.156</v>
          </cell>
          <cell r="AH65">
            <v>0.21</v>
          </cell>
          <cell r="AI65">
            <v>0.499</v>
          </cell>
          <cell r="AJ65">
            <v>1.6</v>
          </cell>
          <cell r="AK65">
            <v>1.96</v>
          </cell>
          <cell r="AL65"/>
          <cell r="AM65"/>
          <cell r="AN65"/>
          <cell r="AO65"/>
          <cell r="AP65">
            <v>5.99</v>
          </cell>
          <cell r="AQ65"/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5">
          <cell r="B25">
            <v>9.7500000000000003E-2</v>
          </cell>
          <cell r="C25">
            <v>9.6199999999999994E-2</v>
          </cell>
          <cell r="D25">
            <v>9.5600000000000004E-2</v>
          </cell>
          <cell r="F25">
            <v>9.7125348562223171E-4</v>
          </cell>
          <cell r="H25">
            <v>8.8599999999999998E-2</v>
          </cell>
          <cell r="I25">
            <v>8.7800000000000003E-2</v>
          </cell>
          <cell r="J25">
            <v>9.7199999999999995E-2</v>
          </cell>
          <cell r="L25">
            <v>5.2115256883181497E-3</v>
          </cell>
        </row>
        <row r="26">
          <cell r="B26">
            <v>8.7800000000000003E-2</v>
          </cell>
          <cell r="C26">
            <v>0.10100000000000001</v>
          </cell>
          <cell r="D26">
            <v>9.5500000000000002E-2</v>
          </cell>
          <cell r="F26">
            <v>6.6304851506758808E-3</v>
          </cell>
          <cell r="H26">
            <v>9.1329999999999995E-2</v>
          </cell>
          <cell r="I26">
            <v>7.9000000000000001E-2</v>
          </cell>
          <cell r="J26">
            <v>9.3799999999999994E-2</v>
          </cell>
          <cell r="L26">
            <v>7.9285328613390559E-3</v>
          </cell>
        </row>
        <row r="27">
          <cell r="B27">
            <v>7.3400000000000007E-2</v>
          </cell>
          <cell r="C27">
            <v>0.20280000000000001</v>
          </cell>
          <cell r="D27">
            <v>0.18160000000000001</v>
          </cell>
          <cell r="F27">
            <v>6.9403458127099138E-2</v>
          </cell>
          <cell r="H27">
            <v>0.16300000000000001</v>
          </cell>
          <cell r="I27">
            <v>0.113</v>
          </cell>
          <cell r="J27">
            <v>0.1517</v>
          </cell>
          <cell r="L27">
            <v>2.622142889572061E-2</v>
          </cell>
        </row>
        <row r="28">
          <cell r="B28">
            <v>7.2999999999999995E-2</v>
          </cell>
          <cell r="C28">
            <v>0.35699999999999998</v>
          </cell>
          <cell r="D28">
            <v>0.32900000000000001</v>
          </cell>
          <cell r="F28">
            <v>0.15651198037211073</v>
          </cell>
          <cell r="H28">
            <v>0.27900000000000003</v>
          </cell>
          <cell r="I28">
            <v>0.16500000000000001</v>
          </cell>
          <cell r="J28">
            <v>0.28999999999999998</v>
          </cell>
          <cell r="L28">
            <v>6.9212233986003707E-2</v>
          </cell>
        </row>
        <row r="29">
          <cell r="B29">
            <v>7.85E-2</v>
          </cell>
          <cell r="C29">
            <v>0.36</v>
          </cell>
          <cell r="D29">
            <v>0.317</v>
          </cell>
          <cell r="F29">
            <v>0.15164294686312757</v>
          </cell>
          <cell r="H29">
            <v>0.27800000000000002</v>
          </cell>
          <cell r="I29">
            <v>0.22700000000000001</v>
          </cell>
          <cell r="J29">
            <v>0.28999999999999998</v>
          </cell>
          <cell r="L29">
            <v>3.3451457367356011E-2</v>
          </cell>
        </row>
        <row r="30">
          <cell r="B30">
            <v>9.2999999999999999E-2</v>
          </cell>
          <cell r="C30">
            <v>0.41299999999999998</v>
          </cell>
          <cell r="D30">
            <v>0.39600000000000002</v>
          </cell>
          <cell r="F30">
            <v>0.18004536465383744</v>
          </cell>
          <cell r="H30">
            <v>0.41</v>
          </cell>
          <cell r="I30">
            <v>0.20200000000000001</v>
          </cell>
          <cell r="J30">
            <v>0.32</v>
          </cell>
          <cell r="L30">
            <v>0.10431362966234735</v>
          </cell>
        </row>
        <row r="31">
          <cell r="B31">
            <v>0.23499999999999999</v>
          </cell>
          <cell r="C31">
            <v>0.495</v>
          </cell>
          <cell r="D31">
            <v>0.52800000000000002</v>
          </cell>
          <cell r="F31">
            <v>0.16048779808238794</v>
          </cell>
          <cell r="H31">
            <v>0.47</v>
          </cell>
          <cell r="I31">
            <v>0.27</v>
          </cell>
          <cell r="J31">
            <v>0.33700000000000002</v>
          </cell>
          <cell r="L31">
            <v>0.10179882121124985</v>
          </cell>
        </row>
        <row r="32">
          <cell r="B32">
            <v>1.6679999999999999</v>
          </cell>
          <cell r="C32">
            <v>1.8080000000000001</v>
          </cell>
          <cell r="D32">
            <v>1.621</v>
          </cell>
          <cell r="F32">
            <v>9.7277952281079647E-2</v>
          </cell>
          <cell r="H32">
            <v>0.81699999999999995</v>
          </cell>
          <cell r="I32">
            <v>0.38600000000000001</v>
          </cell>
          <cell r="J32">
            <v>0.47</v>
          </cell>
          <cell r="L32">
            <v>0.22848267622148832</v>
          </cell>
        </row>
        <row r="33">
          <cell r="B33">
            <v>2.1320000000000001</v>
          </cell>
          <cell r="C33">
            <v>2.4159999999999999</v>
          </cell>
          <cell r="D33">
            <v>2.3039999999999998</v>
          </cell>
          <cell r="F33">
            <v>0.14305243793798122</v>
          </cell>
          <cell r="H33">
            <v>0.7</v>
          </cell>
          <cell r="I33">
            <v>0.35499999999999998</v>
          </cell>
          <cell r="J33">
            <v>0.39700000000000002</v>
          </cell>
          <cell r="L33">
            <v>0.18823655330461189</v>
          </cell>
        </row>
        <row r="34">
          <cell r="B34">
            <v>2.0251999999999999</v>
          </cell>
          <cell r="C34">
            <v>2.44</v>
          </cell>
          <cell r="D34">
            <v>2.0960000000000001</v>
          </cell>
          <cell r="F34">
            <v>0.22188874088906207</v>
          </cell>
          <cell r="H34">
            <v>0.68</v>
          </cell>
          <cell r="I34">
            <v>0.311</v>
          </cell>
          <cell r="J34">
            <v>0.58399999999999996</v>
          </cell>
          <cell r="L34">
            <v>0.19144450893143913</v>
          </cell>
        </row>
        <row r="35">
          <cell r="B35">
            <v>2.4</v>
          </cell>
          <cell r="C35">
            <v>2.6840000000000002</v>
          </cell>
          <cell r="D35">
            <v>2.2360000000000002</v>
          </cell>
          <cell r="F35">
            <v>0.22666274506411505</v>
          </cell>
          <cell r="H35">
            <v>0.8</v>
          </cell>
          <cell r="I35">
            <v>0.32</v>
          </cell>
          <cell r="J35">
            <v>0.94210000000000005</v>
          </cell>
          <cell r="L35">
            <v>0.32598589437786013</v>
          </cell>
        </row>
        <row r="36">
          <cell r="B36">
            <v>2.0840000000000001</v>
          </cell>
          <cell r="C36">
            <v>2.42</v>
          </cell>
          <cell r="D36">
            <v>2.2360000000000002</v>
          </cell>
          <cell r="F36">
            <v>0.16825377657970506</v>
          </cell>
          <cell r="H36">
            <v>1.756</v>
          </cell>
          <cell r="I36">
            <v>1.4490000000000001</v>
          </cell>
          <cell r="J36">
            <v>1.8320000000000001</v>
          </cell>
          <cell r="L36">
            <v>0.20277820395693416</v>
          </cell>
        </row>
        <row r="40">
          <cell r="B40">
            <v>0</v>
          </cell>
          <cell r="C40">
            <v>9.6433333333333329E-2</v>
          </cell>
          <cell r="K40">
            <v>9.1200000000000003E-2</v>
          </cell>
        </row>
        <row r="41">
          <cell r="B41">
            <v>1</v>
          </cell>
          <cell r="C41">
            <v>9.4766666666666666E-2</v>
          </cell>
          <cell r="K41">
            <v>8.8043333333333321E-2</v>
          </cell>
        </row>
        <row r="42">
          <cell r="B42">
            <v>2</v>
          </cell>
          <cell r="C42">
            <v>0.15259999999999999</v>
          </cell>
          <cell r="K42">
            <v>0.14256666666666667</v>
          </cell>
        </row>
        <row r="43">
          <cell r="B43">
            <v>3</v>
          </cell>
          <cell r="C43">
            <v>0.253</v>
          </cell>
          <cell r="K43">
            <v>0.24466666666666667</v>
          </cell>
        </row>
        <row r="44">
          <cell r="B44">
            <v>4</v>
          </cell>
          <cell r="C44">
            <v>0.25183333333333335</v>
          </cell>
          <cell r="K44">
            <v>0.26499999999999996</v>
          </cell>
        </row>
        <row r="45">
          <cell r="B45">
            <v>5</v>
          </cell>
          <cell r="C45">
            <v>0.30066666666666669</v>
          </cell>
          <cell r="K45">
            <v>0.31066666666666665</v>
          </cell>
        </row>
        <row r="46">
          <cell r="B46">
            <v>6</v>
          </cell>
          <cell r="C46">
            <v>0.41933333333333334</v>
          </cell>
          <cell r="K46">
            <v>0.35899999999999999</v>
          </cell>
        </row>
        <row r="47">
          <cell r="B47">
            <v>17</v>
          </cell>
          <cell r="C47">
            <v>1.6989999999999998</v>
          </cell>
          <cell r="K47">
            <v>0.55766666666666664</v>
          </cell>
        </row>
        <row r="48">
          <cell r="B48">
            <v>19</v>
          </cell>
          <cell r="C48">
            <v>2.2840000000000003</v>
          </cell>
          <cell r="K48">
            <v>0.48399999999999999</v>
          </cell>
        </row>
        <row r="49">
          <cell r="B49">
            <v>20</v>
          </cell>
          <cell r="C49">
            <v>2.1870666666666665</v>
          </cell>
          <cell r="K49">
            <v>0.52500000000000002</v>
          </cell>
        </row>
        <row r="50">
          <cell r="B50">
            <v>23.5</v>
          </cell>
          <cell r="C50">
            <v>2.44</v>
          </cell>
          <cell r="K50">
            <v>0.68736666666666668</v>
          </cell>
        </row>
        <row r="51">
          <cell r="B51">
            <v>40.5</v>
          </cell>
          <cell r="C51">
            <v>2.2466666666666666</v>
          </cell>
          <cell r="K51">
            <v>1.67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4">
          <cell r="A34">
            <v>0</v>
          </cell>
          <cell r="B34">
            <v>5.4299999999999994E-2</v>
          </cell>
          <cell r="C34">
            <v>8.5539464576300031E-3</v>
          </cell>
          <cell r="D34">
            <v>4.9200000000000001E-2</v>
          </cell>
          <cell r="E34">
            <v>1.0964184116172665E-2</v>
          </cell>
          <cell r="F34">
            <v>4.2200000000000001E-2</v>
          </cell>
          <cell r="G34">
            <v>4.988653793025398E-3</v>
          </cell>
          <cell r="H34">
            <v>5.8700000000000002E-2</v>
          </cell>
          <cell r="I34">
            <v>1.5115334377159277E-2</v>
          </cell>
          <cell r="J34">
            <v>5.3400000000000003E-2</v>
          </cell>
          <cell r="K34">
            <v>2.3088525288549721E-2</v>
          </cell>
          <cell r="L34">
            <v>4.5900000000000003E-2</v>
          </cell>
          <cell r="M34">
            <v>6.3E-2</v>
          </cell>
          <cell r="N34">
            <v>5.3999999999999999E-2</v>
          </cell>
          <cell r="O34">
            <v>4.0399999999999998E-2</v>
          </cell>
          <cell r="P34">
            <v>6.5199999999999994E-2</v>
          </cell>
          <cell r="Q34">
            <v>4.6399999999999997E-2</v>
          </cell>
          <cell r="R34">
            <v>4.48E-2</v>
          </cell>
          <cell r="S34">
            <v>4.5900000000000003E-2</v>
          </cell>
          <cell r="T34">
            <v>3.8899999999999997E-2</v>
          </cell>
          <cell r="U34">
            <v>4.7E-2</v>
          </cell>
          <cell r="V34">
            <v>3.6999999999999998E-2</v>
          </cell>
          <cell r="W34">
            <v>8.0100000000000005E-2</v>
          </cell>
          <cell r="X34">
            <v>5.2600000000000001E-2</v>
          </cell>
          <cell r="Y34">
            <v>5.7099999999999998E-2</v>
          </cell>
          <cell r="Z34">
            <v>4.4999999999999998E-2</v>
          </cell>
          <cell r="AA34">
            <v>0.05</v>
          </cell>
          <cell r="AB34">
            <v>3.2199999999999999E-2</v>
          </cell>
          <cell r="AC34">
            <v>7.8E-2</v>
          </cell>
        </row>
        <row r="35">
          <cell r="A35">
            <v>18.45</v>
          </cell>
          <cell r="B35">
            <v>6.536666666666667E-2</v>
          </cell>
          <cell r="C35">
            <v>1.0940901851919415E-2</v>
          </cell>
          <cell r="D35">
            <v>7.1349999999999997E-2</v>
          </cell>
          <cell r="E35">
            <v>7.8164356753360822E-3</v>
          </cell>
          <cell r="F35">
            <v>5.9825000000000003E-2</v>
          </cell>
          <cell r="G35">
            <v>8.5939416645292813E-3</v>
          </cell>
          <cell r="H35">
            <v>5.4400000000000004E-2</v>
          </cell>
          <cell r="I35">
            <v>1.3130371916540151E-2</v>
          </cell>
          <cell r="J35">
            <v>3.9633333333333333E-2</v>
          </cell>
          <cell r="K35">
            <v>2.9670411748631527E-3</v>
          </cell>
          <cell r="L35">
            <v>5.8999999999999997E-2</v>
          </cell>
          <cell r="M35">
            <v>7.8E-2</v>
          </cell>
          <cell r="N35">
            <v>5.91E-2</v>
          </cell>
          <cell r="O35">
            <v>6.6199999999999995E-2</v>
          </cell>
          <cell r="P35">
            <v>7.2999999999999995E-2</v>
          </cell>
          <cell r="Q35">
            <v>8.1699999999999995E-2</v>
          </cell>
          <cell r="R35">
            <v>6.4500000000000002E-2</v>
          </cell>
          <cell r="S35">
            <v>6.3E-2</v>
          </cell>
          <cell r="T35">
            <v>7.0499999999999993E-2</v>
          </cell>
          <cell r="U35">
            <v>5.3800000000000001E-2</v>
          </cell>
          <cell r="V35">
            <v>5.1999999999999998E-2</v>
          </cell>
          <cell r="W35">
            <v>5.7000000000000002E-2</v>
          </cell>
          <cell r="X35">
            <v>4.5400000000000003E-2</v>
          </cell>
          <cell r="Y35">
            <v>4.3299999999999998E-2</v>
          </cell>
          <cell r="Z35">
            <v>7.1900000000000006E-2</v>
          </cell>
          <cell r="AA35">
            <v>3.7400000000000003E-2</v>
          </cell>
          <cell r="AB35">
            <v>3.85E-2</v>
          </cell>
          <cell r="AC35">
            <v>4.2999999999999997E-2</v>
          </cell>
        </row>
        <row r="36">
          <cell r="A36">
            <v>30.45</v>
          </cell>
          <cell r="B36">
            <v>9.8299999999999998E-2</v>
          </cell>
          <cell r="C36">
            <v>1.2274770873625312E-2</v>
          </cell>
          <cell r="D36">
            <v>8.0174999999999996E-2</v>
          </cell>
          <cell r="E36">
            <v>7.6251229498284154E-3</v>
          </cell>
          <cell r="F36">
            <v>5.1525000000000001E-2</v>
          </cell>
          <cell r="G36">
            <v>1.0453508183061493E-2</v>
          </cell>
          <cell r="H36">
            <v>4.0249999999999994E-2</v>
          </cell>
          <cell r="I36">
            <v>1.1676186592091342E-3</v>
          </cell>
          <cell r="J36">
            <v>2.63E-2</v>
          </cell>
          <cell r="K36">
            <v>2.6962937525425515E-3</v>
          </cell>
          <cell r="L36">
            <v>0.11169999999999999</v>
          </cell>
          <cell r="M36">
            <v>9.5600000000000004E-2</v>
          </cell>
          <cell r="N36">
            <v>8.7599999999999997E-2</v>
          </cell>
          <cell r="O36">
            <v>7.2499999999999995E-2</v>
          </cell>
          <cell r="P36">
            <v>8.8999999999999996E-2</v>
          </cell>
          <cell r="Q36">
            <v>7.5300000000000006E-2</v>
          </cell>
          <cell r="R36">
            <v>8.3900000000000002E-2</v>
          </cell>
          <cell r="S36">
            <v>6.6799999999999998E-2</v>
          </cell>
          <cell r="T36">
            <v>4.9000000000000002E-2</v>
          </cell>
          <cell r="U36">
            <v>4.7E-2</v>
          </cell>
          <cell r="V36">
            <v>4.3299999999999998E-2</v>
          </cell>
          <cell r="W36">
            <v>3.8699999999999998E-2</v>
          </cell>
          <cell r="X36">
            <v>4.0599999999999997E-2</v>
          </cell>
          <cell r="Y36">
            <v>4.1500000000000002E-2</v>
          </cell>
          <cell r="Z36">
            <v>4.02E-2</v>
          </cell>
          <cell r="AA36">
            <v>2.5000000000000001E-2</v>
          </cell>
          <cell r="AB36">
            <v>2.4500000000000001E-2</v>
          </cell>
          <cell r="AC36">
            <v>2.9399999999999999E-2</v>
          </cell>
        </row>
        <row r="37">
          <cell r="A37">
            <v>42.45</v>
          </cell>
          <cell r="B37">
            <v>0.1303</v>
          </cell>
          <cell r="C37">
            <v>6.9346953790343268E-3</v>
          </cell>
          <cell r="D37">
            <v>0.11585000000000001</v>
          </cell>
          <cell r="E37">
            <v>6.361603571427568E-3</v>
          </cell>
          <cell r="F37">
            <v>6.3325000000000006E-2</v>
          </cell>
          <cell r="G37">
            <v>1.6531459907299963E-2</v>
          </cell>
          <cell r="H37">
            <v>3.7499999999999999E-2</v>
          </cell>
          <cell r="I37">
            <v>2.1275964529643941E-3</v>
          </cell>
          <cell r="J37">
            <v>2.5033333333333335E-2</v>
          </cell>
          <cell r="K37">
            <v>2.250185177565023E-3</v>
          </cell>
          <cell r="L37">
            <v>0.1376</v>
          </cell>
          <cell r="M37">
            <v>0.1295</v>
          </cell>
          <cell r="N37">
            <v>0.12379999999999999</v>
          </cell>
          <cell r="O37">
            <v>0.123</v>
          </cell>
          <cell r="P37">
            <v>0.1116</v>
          </cell>
          <cell r="Q37">
            <v>0.1095</v>
          </cell>
          <cell r="R37">
            <v>0.1193</v>
          </cell>
          <cell r="S37">
            <v>8.6499999999999994E-2</v>
          </cell>
          <cell r="T37">
            <v>6.2E-2</v>
          </cell>
          <cell r="U37">
            <v>4.7800000000000002E-2</v>
          </cell>
          <cell r="V37">
            <v>5.7000000000000002E-2</v>
          </cell>
          <cell r="W37">
            <v>3.7699999999999997E-2</v>
          </cell>
          <cell r="X37">
            <v>3.7499999999999999E-2</v>
          </cell>
          <cell r="Y37">
            <v>3.4799999999999998E-2</v>
          </cell>
          <cell r="Z37">
            <v>0.04</v>
          </cell>
          <cell r="AA37">
            <v>2.7300000000000001E-2</v>
          </cell>
          <cell r="AB37">
            <v>2.2800000000000001E-2</v>
          </cell>
          <cell r="AC37">
            <v>2.5000000000000001E-2</v>
          </cell>
        </row>
        <row r="38">
          <cell r="A38">
            <v>50.5</v>
          </cell>
          <cell r="B38">
            <v>0.2562666666666667</v>
          </cell>
          <cell r="C38">
            <v>5.5148284953689519E-3</v>
          </cell>
          <cell r="D38">
            <v>0.21527500000000002</v>
          </cell>
          <cell r="E38">
            <v>1.7818599832759026E-2</v>
          </cell>
          <cell r="F38">
            <v>7.7774999999999997E-2</v>
          </cell>
          <cell r="G38">
            <v>4.388244713626014E-2</v>
          </cell>
          <cell r="H38">
            <v>4.0649999999999999E-2</v>
          </cell>
          <cell r="I38">
            <v>3.13102752037304E-3</v>
          </cell>
          <cell r="J38">
            <v>2.3566666666666666E-2</v>
          </cell>
          <cell r="K38">
            <v>7.6376261582597406E-4</v>
          </cell>
          <cell r="L38">
            <v>0.26200000000000001</v>
          </cell>
          <cell r="M38">
            <v>0.25580000000000003</v>
          </cell>
          <cell r="N38">
            <v>0.251</v>
          </cell>
          <cell r="O38">
            <v>0.215</v>
          </cell>
          <cell r="P38">
            <v>0.2366</v>
          </cell>
          <cell r="Q38">
            <v>0.193</v>
          </cell>
          <cell r="R38">
            <v>0.2165</v>
          </cell>
          <cell r="S38">
            <v>0.14099999999999999</v>
          </cell>
          <cell r="T38">
            <v>7.1499999999999994E-2</v>
          </cell>
          <cell r="U38">
            <v>4.1599999999999998E-2</v>
          </cell>
          <cell r="V38">
            <v>5.7000000000000002E-2</v>
          </cell>
          <cell r="W38">
            <v>3.6999999999999998E-2</v>
          </cell>
          <cell r="X38">
            <v>4.2500000000000003E-2</v>
          </cell>
          <cell r="Y38">
            <v>3.9199999999999999E-2</v>
          </cell>
          <cell r="Z38">
            <v>4.3900000000000002E-2</v>
          </cell>
          <cell r="AA38">
            <v>2.3400000000000001E-2</v>
          </cell>
          <cell r="AB38">
            <v>2.29E-2</v>
          </cell>
          <cell r="AC38">
            <v>2.4400000000000002E-2</v>
          </cell>
        </row>
        <row r="39">
          <cell r="A39">
            <v>66.75</v>
          </cell>
          <cell r="B39">
            <v>0.27473333333333333</v>
          </cell>
          <cell r="C39">
            <v>8.7300248185977827E-3</v>
          </cell>
          <cell r="D39">
            <v>0.24795</v>
          </cell>
          <cell r="E39">
            <v>1.5092271753008783E-2</v>
          </cell>
          <cell r="F39">
            <v>7.0033333333333322E-2</v>
          </cell>
          <cell r="G39">
            <v>1.1469234208670362E-2</v>
          </cell>
          <cell r="H39">
            <v>4.2074999999999994E-2</v>
          </cell>
          <cell r="I39">
            <v>6.7660919296149095E-3</v>
          </cell>
          <cell r="J39">
            <v>2.8300000000000002E-2</v>
          </cell>
          <cell r="K39">
            <v>1.2767145334803714E-3</v>
          </cell>
          <cell r="L39">
            <v>0.28420000000000001</v>
          </cell>
          <cell r="M39">
            <v>0.27300000000000002</v>
          </cell>
          <cell r="N39">
            <v>0.26700000000000002</v>
          </cell>
          <cell r="O39">
            <v>0.24399999999999999</v>
          </cell>
          <cell r="P39">
            <v>0.26100000000000001</v>
          </cell>
          <cell r="Q39">
            <v>0.2283</v>
          </cell>
          <cell r="R39">
            <v>0.25850000000000001</v>
          </cell>
          <cell r="S39">
            <v>8.0199999999999994E-2</v>
          </cell>
          <cell r="T39">
            <v>5.7599999999999998E-2</v>
          </cell>
          <cell r="U39">
            <v>7.2300000000000003E-2</v>
          </cell>
          <cell r="W39">
            <v>3.9300000000000002E-2</v>
          </cell>
          <cell r="X39">
            <v>4.7199999999999999E-2</v>
          </cell>
          <cell r="Y39">
            <v>3.9699999999999999E-2</v>
          </cell>
          <cell r="Z39">
            <v>4.2099999999999999E-2</v>
          </cell>
          <cell r="AA39">
            <v>2.9700000000000001E-2</v>
          </cell>
          <cell r="AB39">
            <v>2.8000000000000001E-2</v>
          </cell>
          <cell r="AC39">
            <v>2.7199999999999998E-2</v>
          </cell>
        </row>
        <row r="40">
          <cell r="A40">
            <v>83.5</v>
          </cell>
          <cell r="B40">
            <v>0.26130000000000003</v>
          </cell>
          <cell r="C40">
            <v>8.146778504415109E-3</v>
          </cell>
          <cell r="D40">
            <v>0.25392500000000001</v>
          </cell>
          <cell r="E40">
            <v>2.824740401051631E-2</v>
          </cell>
          <cell r="F40">
            <v>7.743333333333334E-2</v>
          </cell>
          <cell r="G40">
            <v>8.152504727587306E-3</v>
          </cell>
          <cell r="H40">
            <v>5.4066666666666673E-2</v>
          </cell>
          <cell r="I40">
            <v>9.4346877708450395E-3</v>
          </cell>
          <cell r="J40">
            <v>3.8433333333333333E-2</v>
          </cell>
          <cell r="K40">
            <v>3.0664855018951789E-3</v>
          </cell>
          <cell r="L40">
            <v>0.25840000000000002</v>
          </cell>
          <cell r="M40">
            <v>0.255</v>
          </cell>
          <cell r="N40">
            <v>0.27050000000000002</v>
          </cell>
          <cell r="O40">
            <v>0.23130000000000001</v>
          </cell>
          <cell r="P40">
            <v>0.2482</v>
          </cell>
          <cell r="Q40">
            <v>0.2412</v>
          </cell>
          <cell r="R40">
            <v>0.29499999999999998</v>
          </cell>
          <cell r="S40">
            <v>8.5000000000000006E-2</v>
          </cell>
          <cell r="T40">
            <v>6.88E-2</v>
          </cell>
          <cell r="U40">
            <v>7.85E-2</v>
          </cell>
          <cell r="W40">
            <v>5.5E-2</v>
          </cell>
          <cell r="X40">
            <v>6.3E-2</v>
          </cell>
          <cell r="Y40">
            <v>4.4200000000000003E-2</v>
          </cell>
          <cell r="AA40">
            <v>4.1799999999999997E-2</v>
          </cell>
          <cell r="AB40">
            <v>3.5799999999999998E-2</v>
          </cell>
          <cell r="AC40">
            <v>3.7699999999999997E-2</v>
          </cell>
        </row>
      </sheetData>
    </sheetDataSet>
  </externalBook>
</externalLink>
</file>

<file path=xl/tables/table1.xml><?xml version="1.0" encoding="utf-8"?>
<table xmlns="http://schemas.openxmlformats.org/spreadsheetml/2006/main" id="1" name="Table1" displayName="Table1" ref="B2:J19" totalsRowShown="0">
  <autoFilter ref="B2:J19"/>
  <tableColumns count="9">
    <tableColumn id="1" name="Column1"/>
    <tableColumn id="3" name="Column3"/>
    <tableColumn id="4" name="Column4"/>
    <tableColumn id="5" name="Column5"/>
    <tableColumn id="7" name="Column7"/>
    <tableColumn id="8" name="Column8"/>
    <tableColumn id="9" name="Column9"/>
    <tableColumn id="10" name="Column10"/>
    <tableColumn id="11" name="Column1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Y48"/>
  <sheetViews>
    <sheetView tabSelected="1" zoomScale="60" zoomScaleNormal="60" workbookViewId="0">
      <selection activeCell="AG10" sqref="AG10"/>
    </sheetView>
  </sheetViews>
  <sheetFormatPr defaultRowHeight="15" x14ac:dyDescent="0.25"/>
  <cols>
    <col min="2" max="2" width="12.140625" customWidth="1"/>
    <col min="5" max="5" width="14.7109375" customWidth="1"/>
    <col min="6" max="6" width="12.140625" customWidth="1"/>
    <col min="9" max="9" width="11.7109375" customWidth="1"/>
    <col min="13" max="13" width="10.7109375" customWidth="1"/>
  </cols>
  <sheetData>
    <row r="6" spans="1:25" x14ac:dyDescent="0.25">
      <c r="A6" s="18" t="s">
        <v>18</v>
      </c>
    </row>
    <row r="7" spans="1:25" x14ac:dyDescent="0.25">
      <c r="Q7" s="8"/>
    </row>
    <row r="8" spans="1:25" x14ac:dyDescent="0.25">
      <c r="Q8" s="8"/>
    </row>
    <row r="10" spans="1:25" ht="15.75" thickBot="1" x14ac:dyDescent="0.3"/>
    <row r="11" spans="1:25" ht="26.25" thickBot="1" x14ac:dyDescent="0.3">
      <c r="N11" s="8"/>
      <c r="O11" s="16" t="s">
        <v>17</v>
      </c>
    </row>
    <row r="12" spans="1:25" ht="26.25" thickBot="1" x14ac:dyDescent="0.3">
      <c r="N12" s="8"/>
      <c r="O12" s="17"/>
      <c r="P12" s="6" t="s">
        <v>15</v>
      </c>
    </row>
    <row r="13" spans="1:25" ht="15.75" thickBot="1" x14ac:dyDescent="0.3">
      <c r="P13" s="3"/>
      <c r="Q13" s="1" t="s">
        <v>2</v>
      </c>
      <c r="R13" s="1" t="s">
        <v>3</v>
      </c>
      <c r="S13" s="1" t="s">
        <v>4</v>
      </c>
      <c r="T13" s="1" t="s">
        <v>5</v>
      </c>
      <c r="U13" s="1" t="s">
        <v>6</v>
      </c>
      <c r="V13" s="1" t="s">
        <v>7</v>
      </c>
      <c r="W13" s="1" t="s">
        <v>8</v>
      </c>
      <c r="X13" s="1" t="s">
        <v>9</v>
      </c>
      <c r="Y13" s="2" t="s">
        <v>16</v>
      </c>
    </row>
    <row r="14" spans="1:25" x14ac:dyDescent="0.25">
      <c r="Q14">
        <v>0</v>
      </c>
      <c r="R14">
        <v>1.5</v>
      </c>
      <c r="S14">
        <v>2.5</v>
      </c>
      <c r="T14">
        <v>3.5</v>
      </c>
      <c r="U14">
        <v>4.5</v>
      </c>
      <c r="V14">
        <v>5.5</v>
      </c>
      <c r="W14">
        <v>17</v>
      </c>
      <c r="X14">
        <v>19</v>
      </c>
      <c r="Y14">
        <v>21.5</v>
      </c>
    </row>
    <row r="15" spans="1:25" x14ac:dyDescent="0.25">
      <c r="P15">
        <v>0</v>
      </c>
      <c r="Q15">
        <f t="shared" ref="Q15:Y15" si="0">AVERAGE(D18:D19)</f>
        <v>0.26400000000000001</v>
      </c>
      <c r="R15">
        <f t="shared" si="0"/>
        <v>0.23799999999999999</v>
      </c>
      <c r="S15">
        <f t="shared" si="0"/>
        <v>0.30400000000000005</v>
      </c>
      <c r="T15">
        <f t="shared" si="0"/>
        <v>0.69599999999999995</v>
      </c>
      <c r="U15">
        <f t="shared" si="0"/>
        <v>1.294</v>
      </c>
      <c r="V15">
        <f t="shared" si="0"/>
        <v>1.5960000000000001</v>
      </c>
      <c r="W15">
        <f t="shared" si="0"/>
        <v>3.0939999999999999</v>
      </c>
      <c r="X15">
        <f t="shared" si="0"/>
        <v>3.1680000000000001</v>
      </c>
      <c r="Y15">
        <f t="shared" si="0"/>
        <v>3.32</v>
      </c>
    </row>
    <row r="16" spans="1:25" ht="15.75" thickBot="1" x14ac:dyDescent="0.3">
      <c r="P16">
        <v>25</v>
      </c>
      <c r="Q16">
        <f t="shared" ref="Q16:Y16" si="1">AVERAGE(D20:D21)</f>
        <v>0.22</v>
      </c>
      <c r="R16">
        <f t="shared" si="1"/>
        <v>0.21400000000000002</v>
      </c>
      <c r="S16">
        <f t="shared" si="1"/>
        <v>0.23799999999999999</v>
      </c>
      <c r="T16">
        <f t="shared" si="1"/>
        <v>0.32999999999999996</v>
      </c>
      <c r="U16">
        <f t="shared" si="1"/>
        <v>0.57600000000000007</v>
      </c>
      <c r="V16">
        <f t="shared" si="1"/>
        <v>1.1600000000000001</v>
      </c>
      <c r="W16">
        <f t="shared" si="1"/>
        <v>3.004</v>
      </c>
      <c r="X16">
        <f t="shared" si="1"/>
        <v>3.0460000000000003</v>
      </c>
      <c r="Y16">
        <f t="shared" si="1"/>
        <v>3.3159999999999998</v>
      </c>
    </row>
    <row r="17" spans="2:25" x14ac:dyDescent="0.25">
      <c r="B17" s="24" t="s">
        <v>1</v>
      </c>
      <c r="C17" s="25"/>
      <c r="D17" s="26" t="s">
        <v>2</v>
      </c>
      <c r="E17" s="26" t="s">
        <v>3</v>
      </c>
      <c r="F17" s="26" t="s">
        <v>4</v>
      </c>
      <c r="G17" s="26" t="s">
        <v>5</v>
      </c>
      <c r="H17" s="26" t="s">
        <v>6</v>
      </c>
      <c r="I17" s="26" t="s">
        <v>7</v>
      </c>
      <c r="J17" s="26" t="s">
        <v>8</v>
      </c>
      <c r="K17" s="26" t="s">
        <v>9</v>
      </c>
      <c r="L17" s="2" t="s">
        <v>16</v>
      </c>
    </row>
    <row r="18" spans="2:25" x14ac:dyDescent="0.25">
      <c r="B18" s="46" t="s">
        <v>10</v>
      </c>
      <c r="C18" s="19" t="s">
        <v>11</v>
      </c>
      <c r="D18" s="19">
        <v>0.28799999999999998</v>
      </c>
      <c r="E18" s="19">
        <v>0.224</v>
      </c>
      <c r="F18" s="19">
        <v>0.32800000000000001</v>
      </c>
      <c r="G18" s="19">
        <v>0.68799999999999994</v>
      </c>
      <c r="H18" s="19">
        <v>1.272</v>
      </c>
      <c r="I18" s="20">
        <v>1.5680000000000001</v>
      </c>
      <c r="J18" s="20">
        <v>3.2559999999999998</v>
      </c>
      <c r="K18" s="21">
        <v>3.42</v>
      </c>
      <c r="L18" s="27">
        <v>3.36</v>
      </c>
    </row>
    <row r="19" spans="2:25" x14ac:dyDescent="0.25">
      <c r="B19" s="46"/>
      <c r="C19" s="19" t="s">
        <v>12</v>
      </c>
      <c r="D19" s="19">
        <v>0.24</v>
      </c>
      <c r="E19" s="19">
        <v>0.252</v>
      </c>
      <c r="F19" s="19">
        <v>0.28000000000000003</v>
      </c>
      <c r="G19" s="19">
        <v>0.70399999999999996</v>
      </c>
      <c r="H19" s="19">
        <v>1.3160000000000001</v>
      </c>
      <c r="I19" s="20">
        <v>1.6240000000000001</v>
      </c>
      <c r="J19" s="20">
        <v>2.9319999999999999</v>
      </c>
      <c r="K19" s="21">
        <v>2.9159999999999999</v>
      </c>
      <c r="L19" s="27">
        <v>3.28</v>
      </c>
    </row>
    <row r="20" spans="2:25" x14ac:dyDescent="0.25">
      <c r="B20" s="46" t="s">
        <v>13</v>
      </c>
      <c r="C20" s="19" t="s">
        <v>11</v>
      </c>
      <c r="D20" s="19">
        <v>0.216</v>
      </c>
      <c r="E20" s="19">
        <v>0.19600000000000001</v>
      </c>
      <c r="F20" s="19">
        <v>0.23200000000000001</v>
      </c>
      <c r="G20" s="19">
        <v>0.316</v>
      </c>
      <c r="H20" s="19">
        <v>0.51200000000000001</v>
      </c>
      <c r="I20" s="20">
        <v>1.1200000000000001</v>
      </c>
      <c r="J20" s="20">
        <v>2.98</v>
      </c>
      <c r="K20" s="21">
        <v>3.08</v>
      </c>
      <c r="L20" s="27">
        <v>3.4</v>
      </c>
    </row>
    <row r="21" spans="2:25" ht="15.75" thickBot="1" x14ac:dyDescent="0.3">
      <c r="B21" s="46"/>
      <c r="C21" s="19" t="s">
        <v>12</v>
      </c>
      <c r="D21" s="19">
        <v>0.224</v>
      </c>
      <c r="E21" s="19">
        <v>0.23200000000000001</v>
      </c>
      <c r="F21" s="19">
        <v>0.24399999999999999</v>
      </c>
      <c r="G21" s="19">
        <v>0.34399999999999997</v>
      </c>
      <c r="H21" s="19">
        <v>0.64</v>
      </c>
      <c r="I21" s="20">
        <v>1.2</v>
      </c>
      <c r="J21" s="20">
        <v>3.028</v>
      </c>
      <c r="K21" s="21">
        <v>3.012</v>
      </c>
      <c r="L21" s="27">
        <v>3.2320000000000002</v>
      </c>
    </row>
    <row r="22" spans="2:25" ht="30.75" thickBot="1" x14ac:dyDescent="0.3">
      <c r="B22" s="8"/>
      <c r="C22" s="12"/>
      <c r="D22" s="12"/>
      <c r="E22" s="12"/>
      <c r="F22" s="12"/>
      <c r="G22" s="12"/>
      <c r="H22" s="12"/>
      <c r="I22" s="13"/>
      <c r="J22" s="13"/>
      <c r="K22" s="14"/>
      <c r="L22" s="15"/>
      <c r="P22" s="4" t="s">
        <v>0</v>
      </c>
      <c r="Q22" s="5"/>
    </row>
    <row r="23" spans="2:25" ht="15.75" thickBot="1" x14ac:dyDescent="0.3">
      <c r="B23" s="8"/>
      <c r="C23" s="12"/>
      <c r="D23" s="12"/>
      <c r="E23" s="12"/>
      <c r="F23" s="12"/>
      <c r="G23" s="12"/>
      <c r="H23" s="12"/>
      <c r="I23" s="13"/>
      <c r="J23" s="13"/>
      <c r="K23" s="14"/>
      <c r="L23" s="15"/>
      <c r="Q23" s="1" t="s">
        <v>2</v>
      </c>
      <c r="R23" s="1" t="s">
        <v>3</v>
      </c>
      <c r="S23" s="1" t="s">
        <v>4</v>
      </c>
      <c r="T23" s="1" t="s">
        <v>5</v>
      </c>
      <c r="U23" s="1" t="s">
        <v>6</v>
      </c>
      <c r="V23" s="1" t="s">
        <v>7</v>
      </c>
      <c r="W23" s="1" t="s">
        <v>8</v>
      </c>
      <c r="X23" s="1" t="s">
        <v>9</v>
      </c>
      <c r="Y23" s="2" t="s">
        <v>16</v>
      </c>
    </row>
    <row r="24" spans="2:25" x14ac:dyDescent="0.25">
      <c r="P24">
        <v>0</v>
      </c>
      <c r="Q24">
        <f t="shared" ref="Q24:Y24" si="2">AVERAGE(D28:D29)</f>
        <v>0.13</v>
      </c>
      <c r="R24">
        <f t="shared" si="2"/>
        <v>0.13</v>
      </c>
      <c r="S24">
        <f t="shared" si="2"/>
        <v>0.114</v>
      </c>
      <c r="T24">
        <f t="shared" si="2"/>
        <v>0.108</v>
      </c>
      <c r="U24">
        <f t="shared" si="2"/>
        <v>0.114</v>
      </c>
      <c r="V24">
        <f t="shared" si="2"/>
        <v>0.11</v>
      </c>
      <c r="W24">
        <f t="shared" si="2"/>
        <v>2.282</v>
      </c>
      <c r="X24">
        <f t="shared" si="2"/>
        <v>2.4660000000000002</v>
      </c>
      <c r="Y24">
        <f t="shared" si="2"/>
        <v>3.246</v>
      </c>
    </row>
    <row r="25" spans="2:25" x14ac:dyDescent="0.25">
      <c r="P25">
        <v>4</v>
      </c>
      <c r="Q25">
        <f t="shared" ref="Q25:Y25" si="3">AVERAGE(D30:D31)</f>
        <v>0.18</v>
      </c>
      <c r="R25">
        <f t="shared" si="3"/>
        <v>0.14000000000000001</v>
      </c>
      <c r="S25">
        <f t="shared" si="3"/>
        <v>0.11799999999999999</v>
      </c>
      <c r="T25">
        <f t="shared" si="3"/>
        <v>0.114</v>
      </c>
      <c r="U25">
        <f t="shared" si="3"/>
        <v>0.11800000000000001</v>
      </c>
      <c r="V25">
        <f t="shared" si="3"/>
        <v>0.10200000000000001</v>
      </c>
      <c r="W25">
        <f t="shared" si="3"/>
        <v>2.58</v>
      </c>
      <c r="X25">
        <f t="shared" si="3"/>
        <v>2.8820000000000001</v>
      </c>
      <c r="Y25">
        <f t="shared" si="3"/>
        <v>3.54</v>
      </c>
    </row>
    <row r="26" spans="2:25" ht="15.75" thickBot="1" x14ac:dyDescent="0.3">
      <c r="P26">
        <v>25</v>
      </c>
      <c r="Q26">
        <f t="shared" ref="Q26:Y26" si="4">AVERAGE(D32:D33)</f>
        <v>0.14400000000000002</v>
      </c>
      <c r="R26">
        <f t="shared" si="4"/>
        <v>0.13</v>
      </c>
      <c r="S26">
        <f t="shared" si="4"/>
        <v>0.106</v>
      </c>
      <c r="T26">
        <f t="shared" si="4"/>
        <v>0.11599999999999999</v>
      </c>
      <c r="U26">
        <f t="shared" si="4"/>
        <v>0.11599999999999999</v>
      </c>
      <c r="V26">
        <f t="shared" si="4"/>
        <v>9.6000000000000002E-2</v>
      </c>
      <c r="W26">
        <f t="shared" si="4"/>
        <v>0.27600000000000002</v>
      </c>
      <c r="X26">
        <f t="shared" si="4"/>
        <v>0.37</v>
      </c>
      <c r="Y26">
        <f t="shared" si="4"/>
        <v>0.34600000000000003</v>
      </c>
    </row>
    <row r="27" spans="2:25" x14ac:dyDescent="0.25">
      <c r="B27" s="48" t="s">
        <v>0</v>
      </c>
      <c r="C27" s="49"/>
      <c r="D27" s="28" t="s">
        <v>2</v>
      </c>
      <c r="E27" s="28" t="s">
        <v>3</v>
      </c>
      <c r="F27" s="28" t="s">
        <v>4</v>
      </c>
      <c r="G27" s="28" t="s">
        <v>5</v>
      </c>
      <c r="H27" s="28" t="s">
        <v>6</v>
      </c>
      <c r="I27" s="28" t="s">
        <v>7</v>
      </c>
      <c r="J27" s="28" t="s">
        <v>8</v>
      </c>
      <c r="K27" s="28" t="s">
        <v>9</v>
      </c>
      <c r="L27" s="28" t="s">
        <v>16</v>
      </c>
    </row>
    <row r="28" spans="2:25" x14ac:dyDescent="0.25">
      <c r="B28" s="47" t="s">
        <v>10</v>
      </c>
      <c r="C28" s="19" t="s">
        <v>11</v>
      </c>
      <c r="D28" s="19">
        <v>0.13200000000000001</v>
      </c>
      <c r="E28" s="19">
        <v>0.13200000000000001</v>
      </c>
      <c r="F28" s="19">
        <v>0.1</v>
      </c>
      <c r="G28" s="19">
        <v>0.108</v>
      </c>
      <c r="H28" s="19">
        <v>0.11600000000000001</v>
      </c>
      <c r="I28" s="20">
        <v>0.12</v>
      </c>
      <c r="J28" s="21">
        <v>2.1</v>
      </c>
      <c r="K28" s="21">
        <v>2.36</v>
      </c>
      <c r="L28" s="27">
        <v>3.1440000000000001</v>
      </c>
    </row>
    <row r="29" spans="2:25" x14ac:dyDescent="0.25">
      <c r="B29" s="47"/>
      <c r="C29" s="19" t="s">
        <v>12</v>
      </c>
      <c r="D29" s="19">
        <v>0.128</v>
      </c>
      <c r="E29" s="19">
        <v>0.128</v>
      </c>
      <c r="F29" s="19">
        <v>0.128</v>
      </c>
      <c r="G29" s="19">
        <v>0.108</v>
      </c>
      <c r="H29" s="19">
        <v>0.112</v>
      </c>
      <c r="I29" s="20">
        <v>0.1</v>
      </c>
      <c r="J29" s="21">
        <v>2.464</v>
      </c>
      <c r="K29" s="21">
        <v>2.5720000000000001</v>
      </c>
      <c r="L29" s="27">
        <v>3.3479999999999999</v>
      </c>
    </row>
    <row r="30" spans="2:25" x14ac:dyDescent="0.25">
      <c r="B30" s="47" t="s">
        <v>14</v>
      </c>
      <c r="C30" s="22" t="s">
        <v>11</v>
      </c>
      <c r="D30" s="22">
        <v>0.14399999999999999</v>
      </c>
      <c r="E30" s="22">
        <v>0.13600000000000001</v>
      </c>
      <c r="F30" s="22">
        <v>0.112</v>
      </c>
      <c r="G30" s="22">
        <v>0.112</v>
      </c>
      <c r="H30" s="22">
        <v>0.1</v>
      </c>
      <c r="I30" s="22">
        <v>9.1999999999999998E-2</v>
      </c>
      <c r="J30" s="23">
        <v>2.528</v>
      </c>
      <c r="K30" s="21">
        <v>2.7280000000000002</v>
      </c>
      <c r="L30" s="27">
        <v>3.46</v>
      </c>
    </row>
    <row r="31" spans="2:25" x14ac:dyDescent="0.25">
      <c r="B31" s="47"/>
      <c r="C31" s="22" t="s">
        <v>12</v>
      </c>
      <c r="D31" s="22">
        <v>0.216</v>
      </c>
      <c r="E31" s="22">
        <v>0.14399999999999999</v>
      </c>
      <c r="F31" s="22">
        <v>0.124</v>
      </c>
      <c r="G31" s="22">
        <v>0.11600000000000001</v>
      </c>
      <c r="H31" s="22">
        <v>0.13600000000000001</v>
      </c>
      <c r="I31" s="22">
        <v>0.112</v>
      </c>
      <c r="J31" s="23">
        <v>2.6320000000000001</v>
      </c>
      <c r="K31" s="21">
        <v>3.036</v>
      </c>
      <c r="L31" s="27">
        <v>3.62</v>
      </c>
    </row>
    <row r="32" spans="2:25" x14ac:dyDescent="0.25">
      <c r="B32" s="47" t="s">
        <v>13</v>
      </c>
      <c r="C32" s="19" t="s">
        <v>11</v>
      </c>
      <c r="D32" s="19">
        <v>0.13600000000000001</v>
      </c>
      <c r="E32" s="19">
        <v>0.11600000000000001</v>
      </c>
      <c r="F32" s="19">
        <v>0.108</v>
      </c>
      <c r="G32" s="19">
        <v>0.12</v>
      </c>
      <c r="H32" s="19">
        <v>0.112</v>
      </c>
      <c r="I32" s="20">
        <v>9.1999999999999998E-2</v>
      </c>
      <c r="J32" s="21">
        <v>0.432</v>
      </c>
      <c r="K32" s="21">
        <v>0.53600000000000003</v>
      </c>
      <c r="L32" s="27">
        <v>0.52800000000000002</v>
      </c>
    </row>
    <row r="33" spans="2:12" x14ac:dyDescent="0.25">
      <c r="B33" s="47"/>
      <c r="C33" s="19" t="s">
        <v>12</v>
      </c>
      <c r="D33" s="19">
        <v>0.152</v>
      </c>
      <c r="E33" s="19">
        <v>0.14399999999999999</v>
      </c>
      <c r="F33" s="19">
        <v>0.104</v>
      </c>
      <c r="G33" s="19">
        <v>0.112</v>
      </c>
      <c r="H33" s="19">
        <v>0.12</v>
      </c>
      <c r="I33" s="20">
        <v>0.1</v>
      </c>
      <c r="J33" s="21">
        <v>0.12</v>
      </c>
      <c r="K33" s="21">
        <v>0.20399999999999999</v>
      </c>
      <c r="L33" s="27">
        <v>0.16400000000000001</v>
      </c>
    </row>
    <row r="34" spans="2:12" x14ac:dyDescent="0.25">
      <c r="B34" s="8"/>
      <c r="C34" s="9"/>
      <c r="D34" s="9"/>
      <c r="E34" s="9"/>
      <c r="F34" s="9"/>
      <c r="G34" s="9"/>
      <c r="H34" s="9"/>
      <c r="I34" s="10"/>
      <c r="J34" s="11"/>
      <c r="K34" s="11"/>
      <c r="L34" s="7"/>
    </row>
    <row r="35" spans="2:12" x14ac:dyDescent="0.25">
      <c r="B35" s="8"/>
      <c r="C35" s="9"/>
      <c r="D35" s="9"/>
      <c r="E35" s="9"/>
      <c r="F35" s="9"/>
      <c r="G35" s="9"/>
      <c r="H35" s="9"/>
      <c r="I35" s="10"/>
      <c r="J35" s="11"/>
      <c r="K35" s="11"/>
      <c r="L35" s="7"/>
    </row>
    <row r="36" spans="2:12" ht="15.75" customHeight="1" x14ac:dyDescent="0.25"/>
    <row r="47" spans="2:12" ht="15.75" customHeight="1" x14ac:dyDescent="0.25"/>
    <row r="48" spans="2:12" ht="15.75" customHeight="1" x14ac:dyDescent="0.25"/>
  </sheetData>
  <mergeCells count="6">
    <mergeCell ref="B20:B21"/>
    <mergeCell ref="B18:B19"/>
    <mergeCell ref="B32:B33"/>
    <mergeCell ref="B27:C27"/>
    <mergeCell ref="B28:B29"/>
    <mergeCell ref="B30:B31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51"/>
  <sheetViews>
    <sheetView zoomScale="50" zoomScaleNormal="50" workbookViewId="0">
      <selection activeCell="M17" sqref="M17"/>
    </sheetView>
  </sheetViews>
  <sheetFormatPr defaultRowHeight="15" x14ac:dyDescent="0.25"/>
  <sheetData>
    <row r="2" spans="1:10" x14ac:dyDescent="0.25">
      <c r="B2" t="s">
        <v>19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H2" t="s">
        <v>25</v>
      </c>
      <c r="I2" t="s">
        <v>26</v>
      </c>
      <c r="J2" t="s">
        <v>27</v>
      </c>
    </row>
    <row r="3" spans="1:10" x14ac:dyDescent="0.25">
      <c r="E3" s="29" t="s">
        <v>28</v>
      </c>
    </row>
    <row r="5" spans="1:10" x14ac:dyDescent="0.25">
      <c r="B5" s="30">
        <v>43477</v>
      </c>
      <c r="C5" t="s">
        <v>29</v>
      </c>
    </row>
    <row r="7" spans="1:10" x14ac:dyDescent="0.25">
      <c r="A7" t="s">
        <v>30</v>
      </c>
      <c r="B7" t="s">
        <v>31</v>
      </c>
      <c r="C7" s="31"/>
      <c r="D7" s="31" t="s">
        <v>32</v>
      </c>
      <c r="E7" s="31"/>
      <c r="F7" s="32"/>
      <c r="G7" s="32" t="s">
        <v>33</v>
      </c>
      <c r="H7" s="32"/>
    </row>
    <row r="8" spans="1:10" x14ac:dyDescent="0.25">
      <c r="C8" s="33" t="s">
        <v>11</v>
      </c>
      <c r="D8" s="33" t="s">
        <v>12</v>
      </c>
      <c r="E8" s="33" t="s">
        <v>34</v>
      </c>
      <c r="F8" s="34" t="s">
        <v>11</v>
      </c>
      <c r="G8" s="34" t="s">
        <v>12</v>
      </c>
      <c r="H8" s="34" t="s">
        <v>34</v>
      </c>
    </row>
    <row r="9" spans="1:10" x14ac:dyDescent="0.25">
      <c r="A9" s="30">
        <v>43476</v>
      </c>
      <c r="B9" t="s">
        <v>35</v>
      </c>
      <c r="C9" s="33">
        <v>9.7500000000000003E-2</v>
      </c>
      <c r="D9" s="33">
        <v>9.6199999999999994E-2</v>
      </c>
      <c r="E9" s="33">
        <v>9.5600000000000004E-2</v>
      </c>
      <c r="F9" s="34">
        <v>8.8599999999999998E-2</v>
      </c>
      <c r="G9" s="34">
        <v>8.7800000000000003E-2</v>
      </c>
      <c r="H9" s="34">
        <v>9.7199999999999995E-2</v>
      </c>
    </row>
    <row r="10" spans="1:10" x14ac:dyDescent="0.25">
      <c r="A10" s="30">
        <v>43476</v>
      </c>
      <c r="B10" t="s">
        <v>36</v>
      </c>
      <c r="C10" s="33">
        <v>8.7800000000000003E-2</v>
      </c>
      <c r="D10" s="33">
        <v>0.10100000000000001</v>
      </c>
      <c r="E10" s="33">
        <v>9.5500000000000002E-2</v>
      </c>
      <c r="F10" s="34">
        <v>9.1329999999999995E-2</v>
      </c>
      <c r="G10" s="34">
        <v>7.9000000000000001E-2</v>
      </c>
      <c r="H10" s="34">
        <v>9.3799999999999994E-2</v>
      </c>
    </row>
    <row r="11" spans="1:10" x14ac:dyDescent="0.25">
      <c r="A11" s="30">
        <v>43476</v>
      </c>
      <c r="B11" t="s">
        <v>37</v>
      </c>
      <c r="C11" s="33">
        <v>7.3400000000000007E-2</v>
      </c>
      <c r="D11" s="33">
        <v>0.20280000000000001</v>
      </c>
      <c r="E11" s="33">
        <v>0.18160000000000001</v>
      </c>
      <c r="F11" s="34">
        <v>0.16300000000000001</v>
      </c>
      <c r="G11" s="34">
        <v>0.113</v>
      </c>
      <c r="H11" s="34">
        <v>0.1517</v>
      </c>
    </row>
    <row r="12" spans="1:10" x14ac:dyDescent="0.25">
      <c r="A12" s="30">
        <v>43476</v>
      </c>
      <c r="B12" t="s">
        <v>38</v>
      </c>
      <c r="C12" s="33">
        <v>7.2999999999999995E-2</v>
      </c>
      <c r="D12" s="33">
        <v>0.35699999999999998</v>
      </c>
      <c r="E12" s="33">
        <v>0.32900000000000001</v>
      </c>
      <c r="F12" s="34">
        <v>0.27900000000000003</v>
      </c>
      <c r="G12" s="34">
        <v>0.16500000000000001</v>
      </c>
      <c r="H12" s="34">
        <v>0.28999999999999998</v>
      </c>
      <c r="I12" t="s">
        <v>39</v>
      </c>
    </row>
    <row r="13" spans="1:10" x14ac:dyDescent="0.25">
      <c r="A13" s="30">
        <v>43476</v>
      </c>
      <c r="B13" t="s">
        <v>40</v>
      </c>
      <c r="C13" s="33">
        <v>7.85E-2</v>
      </c>
      <c r="D13" s="33">
        <v>0.36</v>
      </c>
      <c r="E13" s="33">
        <v>0.317</v>
      </c>
      <c r="F13" s="34">
        <v>0.27800000000000002</v>
      </c>
      <c r="G13" s="34">
        <v>0.22700000000000001</v>
      </c>
      <c r="H13" s="34">
        <v>0.28999999999999998</v>
      </c>
      <c r="I13" t="s">
        <v>41</v>
      </c>
    </row>
    <row r="14" spans="1:10" x14ac:dyDescent="0.25">
      <c r="A14" s="30">
        <v>43476</v>
      </c>
      <c r="B14" t="s">
        <v>42</v>
      </c>
      <c r="C14" s="33">
        <v>9.2999999999999999E-2</v>
      </c>
      <c r="D14" s="33">
        <v>0.41299999999999998</v>
      </c>
      <c r="E14" s="33">
        <v>0.39600000000000002</v>
      </c>
      <c r="F14" s="34">
        <v>0.41</v>
      </c>
      <c r="G14" s="34">
        <v>0.20200000000000001</v>
      </c>
      <c r="H14" s="34">
        <v>0.32</v>
      </c>
      <c r="I14" t="s">
        <v>43</v>
      </c>
    </row>
    <row r="15" spans="1:10" x14ac:dyDescent="0.25">
      <c r="A15" s="30">
        <v>43476</v>
      </c>
      <c r="B15" t="s">
        <v>44</v>
      </c>
      <c r="C15" s="33">
        <v>0.23499999999999999</v>
      </c>
      <c r="D15" s="33">
        <v>0.495</v>
      </c>
      <c r="E15" s="33">
        <v>0.52800000000000002</v>
      </c>
      <c r="F15" s="34">
        <v>0.47</v>
      </c>
      <c r="G15" s="34">
        <v>0.27</v>
      </c>
      <c r="H15" s="34">
        <v>0.33700000000000002</v>
      </c>
      <c r="I15" t="s">
        <v>45</v>
      </c>
    </row>
    <row r="16" spans="1:10" x14ac:dyDescent="0.25">
      <c r="A16" s="30">
        <v>43477</v>
      </c>
      <c r="B16" t="s">
        <v>46</v>
      </c>
      <c r="C16" s="33">
        <v>1.6679999999999999</v>
      </c>
      <c r="D16" s="33">
        <v>1.8080000000000001</v>
      </c>
      <c r="E16" s="33">
        <v>1.621</v>
      </c>
      <c r="F16" s="34">
        <v>0.81699999999999995</v>
      </c>
      <c r="G16" s="34">
        <v>0.38600000000000001</v>
      </c>
      <c r="H16" s="34">
        <v>0.47</v>
      </c>
      <c r="I16" s="29" t="s">
        <v>47</v>
      </c>
      <c r="J16" s="29" t="s">
        <v>48</v>
      </c>
    </row>
    <row r="17" spans="1:12" x14ac:dyDescent="0.25">
      <c r="A17" s="30">
        <v>43477</v>
      </c>
      <c r="B17" t="s">
        <v>49</v>
      </c>
      <c r="C17" s="33">
        <v>2.1320000000000001</v>
      </c>
      <c r="D17" s="33">
        <v>2.4159999999999999</v>
      </c>
      <c r="E17" s="33">
        <v>2.3039999999999998</v>
      </c>
      <c r="F17" s="34">
        <v>0.7</v>
      </c>
      <c r="G17" s="34">
        <v>0.35499999999999998</v>
      </c>
      <c r="H17" s="34">
        <v>0.39700000000000002</v>
      </c>
      <c r="I17" s="29"/>
      <c r="J17" s="29"/>
    </row>
    <row r="18" spans="1:12" x14ac:dyDescent="0.25">
      <c r="A18" s="30">
        <v>43477</v>
      </c>
      <c r="B18" t="s">
        <v>50</v>
      </c>
      <c r="C18" s="33">
        <v>2.0251999999999999</v>
      </c>
      <c r="D18" s="33">
        <v>2.44</v>
      </c>
      <c r="E18" s="33">
        <v>2.0960000000000001</v>
      </c>
      <c r="F18" s="34">
        <v>0.68</v>
      </c>
      <c r="G18" s="34">
        <v>0.311</v>
      </c>
      <c r="H18" s="34">
        <v>0.58399999999999996</v>
      </c>
      <c r="I18" s="29"/>
      <c r="J18" s="29"/>
    </row>
    <row r="19" spans="1:12" x14ac:dyDescent="0.25">
      <c r="A19" s="30">
        <v>43477</v>
      </c>
      <c r="B19" t="s">
        <v>51</v>
      </c>
      <c r="C19" s="33">
        <v>2.4</v>
      </c>
      <c r="D19" s="33">
        <v>2.6840000000000002</v>
      </c>
      <c r="E19" s="33">
        <v>2.2360000000000002</v>
      </c>
      <c r="F19" s="34">
        <v>0.8</v>
      </c>
      <c r="G19" s="34">
        <v>0.32</v>
      </c>
      <c r="H19" s="34">
        <v>0.94210000000000005</v>
      </c>
      <c r="I19" s="29"/>
      <c r="J19" s="29"/>
    </row>
    <row r="23" spans="1:12" x14ac:dyDescent="0.25">
      <c r="C23" t="s">
        <v>32</v>
      </c>
      <c r="D23" s="29"/>
      <c r="E23" s="29"/>
      <c r="F23" s="29"/>
      <c r="H23" s="35"/>
      <c r="I23" s="35" t="s">
        <v>33</v>
      </c>
      <c r="J23" s="35"/>
    </row>
    <row r="24" spans="1:12" x14ac:dyDescent="0.25">
      <c r="B24" s="31" t="s">
        <v>11</v>
      </c>
      <c r="C24" s="31" t="s">
        <v>12</v>
      </c>
      <c r="D24" s="31" t="s">
        <v>52</v>
      </c>
      <c r="E24" s="31" t="s">
        <v>53</v>
      </c>
      <c r="F24" s="31" t="s">
        <v>54</v>
      </c>
      <c r="H24" s="36" t="s">
        <v>11</v>
      </c>
      <c r="I24" s="36" t="s">
        <v>12</v>
      </c>
      <c r="J24" s="36" t="s">
        <v>34</v>
      </c>
      <c r="K24" s="32" t="s">
        <v>53</v>
      </c>
      <c r="L24" s="32" t="s">
        <v>54</v>
      </c>
    </row>
    <row r="25" spans="1:12" x14ac:dyDescent="0.25">
      <c r="B25" s="37">
        <v>9.7500000000000003E-2</v>
      </c>
      <c r="C25" s="37">
        <v>9.6199999999999994E-2</v>
      </c>
      <c r="D25" s="37">
        <v>9.5600000000000004E-2</v>
      </c>
      <c r="E25" s="31">
        <f>AVERAGE(B25:D25)</f>
        <v>9.6433333333333329E-2</v>
      </c>
      <c r="F25" s="31">
        <f>_xlfn.STDEV.S(B25:D25)</f>
        <v>9.7125348562223171E-4</v>
      </c>
      <c r="H25" s="38">
        <v>8.8599999999999998E-2</v>
      </c>
      <c r="I25" s="38">
        <v>8.7800000000000003E-2</v>
      </c>
      <c r="J25" s="38">
        <v>9.7199999999999995E-2</v>
      </c>
      <c r="K25" s="32">
        <f>AVERAGE(H25:J25)</f>
        <v>9.1200000000000003E-2</v>
      </c>
      <c r="L25" s="32">
        <f>_xlfn.STDEV.S(H25:J25)</f>
        <v>5.2115256883181497E-3</v>
      </c>
    </row>
    <row r="26" spans="1:12" x14ac:dyDescent="0.25">
      <c r="B26" s="39">
        <v>8.7800000000000003E-2</v>
      </c>
      <c r="C26" s="39">
        <v>0.10100000000000001</v>
      </c>
      <c r="D26" s="39">
        <v>9.5500000000000002E-2</v>
      </c>
      <c r="E26" s="31">
        <f t="shared" ref="E26:E33" si="0">AVERAGE(B26:D26)</f>
        <v>9.4766666666666666E-2</v>
      </c>
      <c r="F26" s="31">
        <f t="shared" ref="F26:F33" si="1">_xlfn.STDEV.S(B26:D26)</f>
        <v>6.6304851506758808E-3</v>
      </c>
      <c r="H26" s="36">
        <v>9.1329999999999995E-2</v>
      </c>
      <c r="I26" s="36">
        <v>7.9000000000000001E-2</v>
      </c>
      <c r="J26" s="36">
        <v>9.3799999999999994E-2</v>
      </c>
      <c r="K26" s="32">
        <f t="shared" ref="K26:K33" si="2">AVERAGE(H26:J26)</f>
        <v>8.8043333333333321E-2</v>
      </c>
      <c r="L26" s="32">
        <f t="shared" ref="L26:L33" si="3">_xlfn.STDEV.S(H26:J26)</f>
        <v>7.9285328613390559E-3</v>
      </c>
    </row>
    <row r="27" spans="1:12" x14ac:dyDescent="0.25">
      <c r="B27" s="37">
        <v>7.3400000000000007E-2</v>
      </c>
      <c r="C27" s="37">
        <v>0.20280000000000001</v>
      </c>
      <c r="D27" s="37">
        <v>0.18160000000000001</v>
      </c>
      <c r="E27" s="31">
        <f t="shared" si="0"/>
        <v>0.15259999999999999</v>
      </c>
      <c r="F27" s="31">
        <f t="shared" si="1"/>
        <v>6.9403458127099138E-2</v>
      </c>
      <c r="H27" s="38">
        <v>0.16300000000000001</v>
      </c>
      <c r="I27" s="38">
        <v>0.113</v>
      </c>
      <c r="J27" s="38">
        <v>0.1517</v>
      </c>
      <c r="K27" s="32">
        <f t="shared" si="2"/>
        <v>0.14256666666666667</v>
      </c>
      <c r="L27" s="32">
        <f t="shared" si="3"/>
        <v>2.622142889572061E-2</v>
      </c>
    </row>
    <row r="28" spans="1:12" x14ac:dyDescent="0.25">
      <c r="B28" s="39">
        <v>7.2999999999999995E-2</v>
      </c>
      <c r="C28" s="39">
        <v>0.35699999999999998</v>
      </c>
      <c r="D28" s="39">
        <v>0.32900000000000001</v>
      </c>
      <c r="E28" s="31">
        <f t="shared" si="0"/>
        <v>0.253</v>
      </c>
      <c r="F28" s="31">
        <f t="shared" si="1"/>
        <v>0.15651198037211073</v>
      </c>
      <c r="H28" s="36">
        <v>0.27900000000000003</v>
      </c>
      <c r="I28" s="36">
        <v>0.16500000000000001</v>
      </c>
      <c r="J28" s="36">
        <v>0.28999999999999998</v>
      </c>
      <c r="K28" s="32">
        <f t="shared" si="2"/>
        <v>0.24466666666666667</v>
      </c>
      <c r="L28" s="32">
        <f t="shared" si="3"/>
        <v>6.9212233986003707E-2</v>
      </c>
    </row>
    <row r="29" spans="1:12" x14ac:dyDescent="0.25">
      <c r="B29" s="37">
        <v>7.85E-2</v>
      </c>
      <c r="C29" s="37">
        <v>0.36</v>
      </c>
      <c r="D29" s="37">
        <v>0.317</v>
      </c>
      <c r="E29" s="31">
        <f t="shared" si="0"/>
        <v>0.25183333333333335</v>
      </c>
      <c r="F29" s="31">
        <f t="shared" si="1"/>
        <v>0.15164294686312757</v>
      </c>
      <c r="H29" s="38">
        <v>0.27800000000000002</v>
      </c>
      <c r="I29" s="38">
        <v>0.22700000000000001</v>
      </c>
      <c r="J29" s="38">
        <v>0.28999999999999998</v>
      </c>
      <c r="K29" s="32">
        <f t="shared" si="2"/>
        <v>0.26499999999999996</v>
      </c>
      <c r="L29" s="32">
        <f t="shared" si="3"/>
        <v>3.3451457367356011E-2</v>
      </c>
    </row>
    <row r="30" spans="1:12" x14ac:dyDescent="0.25">
      <c r="B30" s="39">
        <v>9.2999999999999999E-2</v>
      </c>
      <c r="C30" s="39">
        <v>0.41299999999999998</v>
      </c>
      <c r="D30" s="39">
        <v>0.39600000000000002</v>
      </c>
      <c r="E30" s="31">
        <f t="shared" si="0"/>
        <v>0.30066666666666669</v>
      </c>
      <c r="F30" s="31">
        <f t="shared" si="1"/>
        <v>0.18004536465383744</v>
      </c>
      <c r="H30" s="36">
        <v>0.41</v>
      </c>
      <c r="I30" s="36">
        <v>0.20200000000000001</v>
      </c>
      <c r="J30" s="36">
        <v>0.32</v>
      </c>
      <c r="K30" s="32">
        <f t="shared" si="2"/>
        <v>0.31066666666666665</v>
      </c>
      <c r="L30" s="32">
        <f t="shared" si="3"/>
        <v>0.10431362966234735</v>
      </c>
    </row>
    <row r="31" spans="1:12" x14ac:dyDescent="0.25">
      <c r="B31" s="37">
        <v>0.23499999999999999</v>
      </c>
      <c r="C31" s="37">
        <v>0.495</v>
      </c>
      <c r="D31" s="37">
        <v>0.52800000000000002</v>
      </c>
      <c r="E31" s="31">
        <f t="shared" si="0"/>
        <v>0.41933333333333334</v>
      </c>
      <c r="F31" s="31">
        <f t="shared" si="1"/>
        <v>0.16048779808238794</v>
      </c>
      <c r="H31" s="38">
        <v>0.47</v>
      </c>
      <c r="I31" s="38">
        <v>0.27</v>
      </c>
      <c r="J31" s="38">
        <v>0.33700000000000002</v>
      </c>
      <c r="K31" s="32">
        <f t="shared" si="2"/>
        <v>0.35899999999999999</v>
      </c>
      <c r="L31" s="32">
        <f t="shared" si="3"/>
        <v>0.10179882121124985</v>
      </c>
    </row>
    <row r="32" spans="1:12" x14ac:dyDescent="0.25">
      <c r="B32" s="39">
        <v>1.6679999999999999</v>
      </c>
      <c r="C32" s="39">
        <v>1.8080000000000001</v>
      </c>
      <c r="D32" s="39">
        <v>1.621</v>
      </c>
      <c r="E32" s="31">
        <f t="shared" si="0"/>
        <v>1.6989999999999998</v>
      </c>
      <c r="F32" s="31">
        <f t="shared" si="1"/>
        <v>9.7277952281079647E-2</v>
      </c>
      <c r="H32" s="36">
        <v>0.81699999999999995</v>
      </c>
      <c r="I32" s="36">
        <v>0.38600000000000001</v>
      </c>
      <c r="J32" s="36">
        <v>0.47</v>
      </c>
      <c r="K32" s="32">
        <f t="shared" si="2"/>
        <v>0.55766666666666664</v>
      </c>
      <c r="L32" s="32">
        <f t="shared" si="3"/>
        <v>0.22848267622148832</v>
      </c>
    </row>
    <row r="33" spans="2:14" x14ac:dyDescent="0.25">
      <c r="B33" s="37">
        <v>2.1320000000000001</v>
      </c>
      <c r="C33" s="37">
        <v>2.4159999999999999</v>
      </c>
      <c r="D33" s="37">
        <v>2.3039999999999998</v>
      </c>
      <c r="E33" s="31">
        <f t="shared" si="0"/>
        <v>2.2840000000000003</v>
      </c>
      <c r="F33" s="31">
        <f t="shared" si="1"/>
        <v>0.14305243793798122</v>
      </c>
      <c r="H33" s="38">
        <v>0.7</v>
      </c>
      <c r="I33" s="38">
        <v>0.35499999999999998</v>
      </c>
      <c r="J33" s="38">
        <v>0.39700000000000002</v>
      </c>
      <c r="K33" s="32">
        <f t="shared" si="2"/>
        <v>0.48399999999999999</v>
      </c>
      <c r="L33" s="32">
        <f t="shared" si="3"/>
        <v>0.18823655330461189</v>
      </c>
    </row>
    <row r="34" spans="2:14" x14ac:dyDescent="0.25">
      <c r="B34" s="39">
        <v>2.0251999999999999</v>
      </c>
      <c r="C34" s="39">
        <v>2.44</v>
      </c>
      <c r="D34" s="39">
        <v>2.0960000000000001</v>
      </c>
      <c r="E34" s="31">
        <f>AVERAGE(B34:D34)</f>
        <v>2.1870666666666665</v>
      </c>
      <c r="F34" s="31">
        <f>_xlfn.STDEV.S(B34:D34)</f>
        <v>0.22188874088906207</v>
      </c>
      <c r="H34" s="36">
        <v>0.68</v>
      </c>
      <c r="I34" s="36">
        <v>0.311</v>
      </c>
      <c r="J34" s="36">
        <v>0.58399999999999996</v>
      </c>
      <c r="K34" s="32">
        <f>AVERAGE(H34:J34)</f>
        <v>0.52500000000000002</v>
      </c>
      <c r="L34" s="32">
        <f>_xlfn.STDEV.S(H34:J34)</f>
        <v>0.19144450893143913</v>
      </c>
    </row>
    <row r="35" spans="2:14" x14ac:dyDescent="0.25">
      <c r="B35" s="37">
        <v>2.4</v>
      </c>
      <c r="C35" s="37">
        <v>2.6840000000000002</v>
      </c>
      <c r="D35" s="37">
        <v>2.2360000000000002</v>
      </c>
      <c r="E35" s="31">
        <f>AVERAGE(B35:D35)</f>
        <v>2.44</v>
      </c>
      <c r="F35" s="31">
        <f>_xlfn.STDEV.S(B35:D35)</f>
        <v>0.22666274506411505</v>
      </c>
      <c r="H35" s="38">
        <v>0.8</v>
      </c>
      <c r="I35" s="38">
        <v>0.32</v>
      </c>
      <c r="J35" s="38">
        <v>0.94210000000000005</v>
      </c>
      <c r="K35" s="32">
        <f>AVERAGE(H35:J35)</f>
        <v>0.68736666666666668</v>
      </c>
      <c r="L35" s="32">
        <f>_xlfn.STDEV.S(H35:J35)</f>
        <v>0.32598589437786013</v>
      </c>
    </row>
    <row r="36" spans="2:14" x14ac:dyDescent="0.25">
      <c r="B36" s="40">
        <v>2.0840000000000001</v>
      </c>
      <c r="C36" s="40">
        <v>2.42</v>
      </c>
      <c r="D36" s="40">
        <v>2.2360000000000002</v>
      </c>
      <c r="E36" s="31">
        <f>AVERAGE(B36:D36)</f>
        <v>2.2466666666666666</v>
      </c>
      <c r="F36" s="31">
        <f>_xlfn.STDEV.S(B36:D36)</f>
        <v>0.16825377657970506</v>
      </c>
      <c r="H36" s="41">
        <v>1.756</v>
      </c>
      <c r="I36" s="41">
        <v>1.4490000000000001</v>
      </c>
      <c r="J36" s="41">
        <v>1.8320000000000001</v>
      </c>
      <c r="K36" s="32">
        <f>AVERAGE(H36:J36)</f>
        <v>1.679</v>
      </c>
      <c r="L36" s="32">
        <f>_xlfn.STDEV.S(H36:J36)</f>
        <v>0.20277820395693416</v>
      </c>
    </row>
    <row r="39" spans="2:14" x14ac:dyDescent="0.25">
      <c r="C39" t="s">
        <v>55</v>
      </c>
      <c r="K39" t="s">
        <v>56</v>
      </c>
    </row>
    <row r="40" spans="2:14" x14ac:dyDescent="0.25">
      <c r="B40">
        <v>0</v>
      </c>
      <c r="C40">
        <v>9.6433333333333329E-2</v>
      </c>
      <c r="D40">
        <v>9.7125348562223171E-4</v>
      </c>
      <c r="E40" s="42"/>
      <c r="F40" s="43"/>
      <c r="K40">
        <v>9.1200000000000003E-2</v>
      </c>
      <c r="L40">
        <v>5.2115256883181497E-3</v>
      </c>
      <c r="M40" s="42"/>
      <c r="N40" s="43"/>
    </row>
    <row r="41" spans="2:14" x14ac:dyDescent="0.25">
      <c r="B41">
        <v>1</v>
      </c>
      <c r="C41">
        <v>9.4766666666666666E-2</v>
      </c>
      <c r="D41">
        <v>6.6304851506758808E-3</v>
      </c>
      <c r="E41" s="42"/>
      <c r="F41" s="43"/>
      <c r="K41">
        <v>8.8043333333333321E-2</v>
      </c>
      <c r="L41">
        <v>7.9285328613390559E-3</v>
      </c>
      <c r="M41" s="42"/>
      <c r="N41" s="43"/>
    </row>
    <row r="42" spans="2:14" x14ac:dyDescent="0.25">
      <c r="B42">
        <v>2</v>
      </c>
      <c r="C42">
        <v>0.15259999999999999</v>
      </c>
      <c r="D42">
        <v>6.9403458127099138E-2</v>
      </c>
      <c r="E42" s="42"/>
      <c r="F42" s="43"/>
      <c r="K42">
        <v>0.14256666666666667</v>
      </c>
      <c r="L42">
        <v>2.622142889572061E-2</v>
      </c>
      <c r="M42" s="42"/>
      <c r="N42" s="43"/>
    </row>
    <row r="43" spans="2:14" x14ac:dyDescent="0.25">
      <c r="B43">
        <v>3</v>
      </c>
      <c r="C43">
        <v>0.253</v>
      </c>
      <c r="D43">
        <v>0.15651198037211073</v>
      </c>
      <c r="E43" s="42"/>
      <c r="F43" s="43"/>
      <c r="K43">
        <v>0.24466666666666667</v>
      </c>
      <c r="L43">
        <v>6.9212233986003707E-2</v>
      </c>
      <c r="M43" s="42"/>
      <c r="N43" s="43"/>
    </row>
    <row r="44" spans="2:14" x14ac:dyDescent="0.25">
      <c r="B44">
        <v>4</v>
      </c>
      <c r="C44">
        <v>0.25183333333333335</v>
      </c>
      <c r="D44">
        <v>0.15164294686312757</v>
      </c>
      <c r="E44" s="42"/>
      <c r="F44" s="43"/>
      <c r="K44">
        <v>0.26499999999999996</v>
      </c>
      <c r="L44">
        <v>3.3451457367356011E-2</v>
      </c>
      <c r="M44" s="42"/>
      <c r="N44" s="43"/>
    </row>
    <row r="45" spans="2:14" x14ac:dyDescent="0.25">
      <c r="B45">
        <v>5</v>
      </c>
      <c r="C45">
        <v>0.30066666666666669</v>
      </c>
      <c r="D45">
        <v>0.18004536465383744</v>
      </c>
      <c r="E45" s="42"/>
      <c r="F45" s="43"/>
      <c r="K45">
        <v>0.31066666666666665</v>
      </c>
      <c r="L45">
        <v>0.10431362966234735</v>
      </c>
      <c r="M45" s="42"/>
      <c r="N45" s="43"/>
    </row>
    <row r="46" spans="2:14" x14ac:dyDescent="0.25">
      <c r="B46">
        <v>6</v>
      </c>
      <c r="C46">
        <v>0.41933333333333334</v>
      </c>
      <c r="D46">
        <v>0.16048779808238794</v>
      </c>
      <c r="E46" s="42"/>
      <c r="F46" s="43"/>
      <c r="K46">
        <v>0.35899999999999999</v>
      </c>
      <c r="L46">
        <v>0.10179882121124985</v>
      </c>
      <c r="M46" s="42"/>
      <c r="N46" s="43"/>
    </row>
    <row r="47" spans="2:14" x14ac:dyDescent="0.25">
      <c r="B47">
        <v>17</v>
      </c>
      <c r="C47">
        <v>1.6989999999999998</v>
      </c>
      <c r="D47">
        <v>9.7277952281079647E-2</v>
      </c>
      <c r="E47" s="42"/>
      <c r="F47" s="43"/>
      <c r="K47">
        <v>0.55766666666666664</v>
      </c>
      <c r="L47">
        <v>0.22848267622148832</v>
      </c>
      <c r="M47" s="42"/>
      <c r="N47" s="43"/>
    </row>
    <row r="48" spans="2:14" x14ac:dyDescent="0.25">
      <c r="B48">
        <v>19</v>
      </c>
      <c r="C48">
        <v>2.2840000000000003</v>
      </c>
      <c r="D48">
        <v>0.14305243793798122</v>
      </c>
      <c r="K48">
        <v>0.48399999999999999</v>
      </c>
      <c r="L48">
        <v>0.18823655330461189</v>
      </c>
    </row>
    <row r="49" spans="2:12" x14ac:dyDescent="0.25">
      <c r="B49">
        <v>20</v>
      </c>
      <c r="C49">
        <v>2.1870666666666665</v>
      </c>
      <c r="D49">
        <v>0.22188874088906207</v>
      </c>
      <c r="K49">
        <v>0.52500000000000002</v>
      </c>
      <c r="L49">
        <v>0.19144450893143913</v>
      </c>
    </row>
    <row r="50" spans="2:12" x14ac:dyDescent="0.25">
      <c r="B50" s="43">
        <v>23.5</v>
      </c>
      <c r="C50">
        <v>2.44</v>
      </c>
      <c r="D50">
        <v>0.22666274506411505</v>
      </c>
      <c r="K50">
        <v>0.68736666666666668</v>
      </c>
      <c r="L50">
        <v>0.32598589437786013</v>
      </c>
    </row>
    <row r="51" spans="2:12" x14ac:dyDescent="0.25">
      <c r="B51">
        <v>40.5</v>
      </c>
      <c r="C51">
        <v>2.2466666666666666</v>
      </c>
      <c r="D51">
        <v>0.16825377657970506</v>
      </c>
      <c r="K51">
        <v>1.679</v>
      </c>
      <c r="L51">
        <v>0.20277820395693416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0"/>
  <sheetViews>
    <sheetView zoomScale="30" zoomScaleNormal="30" workbookViewId="0">
      <selection activeCell="W63" sqref="W63"/>
    </sheetView>
  </sheetViews>
  <sheetFormatPr defaultRowHeight="15" x14ac:dyDescent="0.25"/>
  <sheetData>
    <row r="1" spans="1:20" x14ac:dyDescent="0.25">
      <c r="A1" s="18" t="s">
        <v>57</v>
      </c>
    </row>
    <row r="3" spans="1:20" x14ac:dyDescent="0.25">
      <c r="A3" s="18" t="s">
        <v>58</v>
      </c>
      <c r="B3" s="44" t="s">
        <v>59</v>
      </c>
      <c r="C3" t="s">
        <v>60</v>
      </c>
      <c r="D3" t="s">
        <v>61</v>
      </c>
      <c r="F3" s="44" t="s">
        <v>62</v>
      </c>
      <c r="J3" s="44" t="s">
        <v>63</v>
      </c>
      <c r="N3" s="44" t="s">
        <v>64</v>
      </c>
      <c r="R3" s="44" t="s">
        <v>65</v>
      </c>
    </row>
    <row r="4" spans="1:20" x14ac:dyDescent="0.25">
      <c r="A4">
        <v>0</v>
      </c>
      <c r="B4">
        <v>4.5900000000000003E-2</v>
      </c>
      <c r="C4">
        <f>AVERAGE(B4:B6)</f>
        <v>5.4299999999999994E-2</v>
      </c>
      <c r="D4">
        <f>_xlfn.STDEV.S(B4:B6)</f>
        <v>8.5539464576300031E-3</v>
      </c>
      <c r="F4">
        <v>4.0399999999999998E-2</v>
      </c>
      <c r="G4">
        <f>AVERAGE(F4:F7)</f>
        <v>4.9200000000000001E-2</v>
      </c>
      <c r="H4">
        <f>_xlfn.STDEV.S(F4:F7)</f>
        <v>1.0964184116172665E-2</v>
      </c>
      <c r="J4">
        <v>4.5900000000000003E-2</v>
      </c>
      <c r="K4">
        <f>AVERAGE(J4:J7)</f>
        <v>4.2200000000000001E-2</v>
      </c>
      <c r="L4">
        <f>_xlfn.STDEV.S(J4:J7)</f>
        <v>4.988653793025398E-3</v>
      </c>
      <c r="N4">
        <v>8.0100000000000005E-2</v>
      </c>
      <c r="O4">
        <f>AVERAGE(N4:N7)</f>
        <v>5.8700000000000002E-2</v>
      </c>
      <c r="P4">
        <f>_xlfn.STDEV.S(N4:N7)</f>
        <v>1.5115334377159277E-2</v>
      </c>
      <c r="R4">
        <v>0.05</v>
      </c>
      <c r="S4">
        <f>AVERAGE(R4:R6)</f>
        <v>5.3400000000000003E-2</v>
      </c>
      <c r="T4">
        <f>_xlfn.STDEV.S(R4:R6)</f>
        <v>2.3088525288549721E-2</v>
      </c>
    </row>
    <row r="5" spans="1:20" x14ac:dyDescent="0.25">
      <c r="B5">
        <v>6.3E-2</v>
      </c>
      <c r="F5">
        <v>6.5199999999999994E-2</v>
      </c>
      <c r="J5">
        <v>3.8899999999999997E-2</v>
      </c>
      <c r="N5">
        <v>5.2600000000000001E-2</v>
      </c>
      <c r="R5">
        <v>3.2199999999999999E-2</v>
      </c>
    </row>
    <row r="6" spans="1:20" x14ac:dyDescent="0.25">
      <c r="B6">
        <v>5.3999999999999999E-2</v>
      </c>
      <c r="F6">
        <v>4.6399999999999997E-2</v>
      </c>
      <c r="J6">
        <v>4.7E-2</v>
      </c>
      <c r="N6">
        <v>5.7099999999999998E-2</v>
      </c>
      <c r="R6">
        <v>7.8E-2</v>
      </c>
    </row>
    <row r="7" spans="1:20" x14ac:dyDescent="0.25">
      <c r="F7">
        <v>4.48E-2</v>
      </c>
      <c r="J7">
        <v>3.6999999999999998E-2</v>
      </c>
      <c r="N7">
        <v>4.4999999999999998E-2</v>
      </c>
    </row>
    <row r="8" spans="1:20" x14ac:dyDescent="0.25">
      <c r="A8">
        <v>18.45</v>
      </c>
      <c r="B8">
        <v>5.8999999999999997E-2</v>
      </c>
      <c r="C8">
        <f>AVERAGE(B8:B10)</f>
        <v>6.536666666666667E-2</v>
      </c>
      <c r="D8">
        <f>_xlfn.STDEV.S(B8:B10)</f>
        <v>1.0940901851919415E-2</v>
      </c>
      <c r="F8">
        <v>6.6199999999999995E-2</v>
      </c>
      <c r="G8">
        <f>AVERAGE(F8:F11)</f>
        <v>7.1349999999999997E-2</v>
      </c>
      <c r="H8">
        <f>_xlfn.STDEV.S(F8:F11)</f>
        <v>7.8164356753360822E-3</v>
      </c>
      <c r="J8">
        <v>6.3E-2</v>
      </c>
      <c r="K8">
        <f>AVERAGE(J8:J11)</f>
        <v>5.9825000000000003E-2</v>
      </c>
      <c r="L8">
        <f>_xlfn.STDEV.S(J8:J11)</f>
        <v>8.5939416645292813E-3</v>
      </c>
      <c r="N8">
        <v>5.7000000000000002E-2</v>
      </c>
      <c r="O8">
        <f>AVERAGE(N8:N11)</f>
        <v>5.4400000000000004E-2</v>
      </c>
      <c r="P8">
        <f>_xlfn.STDEV.S(N8:N11)</f>
        <v>1.3130371916540151E-2</v>
      </c>
      <c r="R8">
        <v>3.7400000000000003E-2</v>
      </c>
      <c r="S8">
        <f>AVERAGE(R8:R10)</f>
        <v>3.9633333333333333E-2</v>
      </c>
      <c r="T8">
        <f>_xlfn.STDEV.S(R8:R10)</f>
        <v>2.9670411748631527E-3</v>
      </c>
    </row>
    <row r="9" spans="1:20" x14ac:dyDescent="0.25">
      <c r="B9">
        <v>7.8E-2</v>
      </c>
      <c r="F9">
        <v>7.2999999999999995E-2</v>
      </c>
      <c r="J9">
        <v>7.0499999999999993E-2</v>
      </c>
      <c r="N9">
        <v>4.5400000000000003E-2</v>
      </c>
      <c r="R9">
        <v>3.85E-2</v>
      </c>
    </row>
    <row r="10" spans="1:20" x14ac:dyDescent="0.25">
      <c r="B10">
        <v>5.91E-2</v>
      </c>
      <c r="F10">
        <v>8.1699999999999995E-2</v>
      </c>
      <c r="J10">
        <v>5.3800000000000001E-2</v>
      </c>
      <c r="N10">
        <v>4.3299999999999998E-2</v>
      </c>
      <c r="R10">
        <v>4.2999999999999997E-2</v>
      </c>
    </row>
    <row r="11" spans="1:20" x14ac:dyDescent="0.25">
      <c r="F11">
        <v>6.4500000000000002E-2</v>
      </c>
      <c r="J11">
        <v>5.1999999999999998E-2</v>
      </c>
      <c r="N11">
        <v>7.1900000000000006E-2</v>
      </c>
    </row>
    <row r="12" spans="1:20" x14ac:dyDescent="0.25">
      <c r="A12">
        <v>30.45</v>
      </c>
      <c r="B12">
        <v>0.11169999999999999</v>
      </c>
      <c r="C12">
        <f>AVERAGE(B12:B14)</f>
        <v>9.8299999999999998E-2</v>
      </c>
      <c r="D12">
        <f>_xlfn.STDEV.S(B12:B14)</f>
        <v>1.2274770873625312E-2</v>
      </c>
      <c r="F12">
        <v>7.2499999999999995E-2</v>
      </c>
      <c r="G12">
        <f>AVERAGE(F12:F15)</f>
        <v>8.0174999999999996E-2</v>
      </c>
      <c r="H12">
        <f>_xlfn.STDEV.S(F12:F15)</f>
        <v>7.6251229498284154E-3</v>
      </c>
      <c r="J12">
        <v>6.6799999999999998E-2</v>
      </c>
      <c r="K12">
        <f>AVERAGE(J12:J15)</f>
        <v>5.1525000000000001E-2</v>
      </c>
      <c r="L12">
        <f>_xlfn.STDEV.S(J12:J15)</f>
        <v>1.0453508183061493E-2</v>
      </c>
      <c r="N12">
        <v>3.8699999999999998E-2</v>
      </c>
      <c r="O12">
        <f>AVERAGE(N12:N15)</f>
        <v>4.0249999999999994E-2</v>
      </c>
      <c r="P12">
        <f>_xlfn.STDEV.S(N12:N15)</f>
        <v>1.1676186592091342E-3</v>
      </c>
      <c r="R12">
        <v>2.5000000000000001E-2</v>
      </c>
      <c r="S12">
        <f>AVERAGE(R12:R14)</f>
        <v>2.63E-2</v>
      </c>
      <c r="T12">
        <f>_xlfn.STDEV.S(R12:R14)</f>
        <v>2.6962937525425515E-3</v>
      </c>
    </row>
    <row r="13" spans="1:20" x14ac:dyDescent="0.25">
      <c r="B13">
        <v>9.5600000000000004E-2</v>
      </c>
      <c r="F13">
        <v>8.8999999999999996E-2</v>
      </c>
      <c r="J13">
        <v>4.9000000000000002E-2</v>
      </c>
      <c r="N13">
        <v>4.0599999999999997E-2</v>
      </c>
      <c r="R13">
        <v>2.4500000000000001E-2</v>
      </c>
    </row>
    <row r="14" spans="1:20" x14ac:dyDescent="0.25">
      <c r="B14">
        <v>8.7599999999999997E-2</v>
      </c>
      <c r="F14">
        <v>7.5300000000000006E-2</v>
      </c>
      <c r="J14">
        <v>4.7E-2</v>
      </c>
      <c r="N14">
        <v>4.1500000000000002E-2</v>
      </c>
      <c r="R14">
        <v>2.9399999999999999E-2</v>
      </c>
    </row>
    <row r="15" spans="1:20" x14ac:dyDescent="0.25">
      <c r="F15">
        <v>8.3900000000000002E-2</v>
      </c>
      <c r="J15">
        <v>4.3299999999999998E-2</v>
      </c>
      <c r="N15">
        <v>4.02E-2</v>
      </c>
    </row>
    <row r="16" spans="1:20" x14ac:dyDescent="0.25">
      <c r="A16">
        <v>42.45</v>
      </c>
      <c r="B16">
        <v>0.1376</v>
      </c>
      <c r="C16">
        <f>AVERAGE(B16:B18)</f>
        <v>0.1303</v>
      </c>
      <c r="D16">
        <f>_xlfn.STDEV.S(B16:B18)</f>
        <v>6.9346953790343268E-3</v>
      </c>
      <c r="F16">
        <v>0.123</v>
      </c>
      <c r="G16">
        <f>AVERAGE(F16:F19)</f>
        <v>0.11585000000000001</v>
      </c>
      <c r="H16">
        <f>_xlfn.STDEV.S(F16:F19)</f>
        <v>6.361603571427568E-3</v>
      </c>
      <c r="J16">
        <v>8.6499999999999994E-2</v>
      </c>
      <c r="K16">
        <f>AVERAGE(J16:J19)</f>
        <v>6.3325000000000006E-2</v>
      </c>
      <c r="L16">
        <f>_xlfn.STDEV.S(J16:J19)</f>
        <v>1.6531459907299963E-2</v>
      </c>
      <c r="N16">
        <v>3.7699999999999997E-2</v>
      </c>
      <c r="O16">
        <f>AVERAGE(N16:N19)</f>
        <v>3.7499999999999999E-2</v>
      </c>
      <c r="P16">
        <f>_xlfn.STDEV.S(N16:N19)</f>
        <v>2.1275964529643941E-3</v>
      </c>
      <c r="R16">
        <v>2.7300000000000001E-2</v>
      </c>
      <c r="S16">
        <f>AVERAGE(R16:R18)</f>
        <v>2.5033333333333335E-2</v>
      </c>
      <c r="T16">
        <f>_xlfn.STDEV.S(R16:R18)</f>
        <v>2.250185177565023E-3</v>
      </c>
    </row>
    <row r="17" spans="1:20" x14ac:dyDescent="0.25">
      <c r="B17">
        <v>0.1295</v>
      </c>
      <c r="F17">
        <v>0.1116</v>
      </c>
      <c r="J17">
        <v>6.2E-2</v>
      </c>
      <c r="N17">
        <v>3.7499999999999999E-2</v>
      </c>
      <c r="R17">
        <v>2.2800000000000001E-2</v>
      </c>
    </row>
    <row r="18" spans="1:20" x14ac:dyDescent="0.25">
      <c r="B18">
        <v>0.12379999999999999</v>
      </c>
      <c r="F18">
        <v>0.1095</v>
      </c>
      <c r="J18">
        <v>4.7800000000000002E-2</v>
      </c>
      <c r="N18">
        <v>3.4799999999999998E-2</v>
      </c>
      <c r="R18">
        <v>2.5000000000000001E-2</v>
      </c>
    </row>
    <row r="19" spans="1:20" x14ac:dyDescent="0.25">
      <c r="F19">
        <v>0.1193</v>
      </c>
      <c r="J19">
        <v>5.7000000000000002E-2</v>
      </c>
      <c r="N19">
        <v>0.04</v>
      </c>
    </row>
    <row r="20" spans="1:20" x14ac:dyDescent="0.25">
      <c r="A20">
        <v>50.5</v>
      </c>
      <c r="B20">
        <v>0.26200000000000001</v>
      </c>
      <c r="C20">
        <f>AVERAGE(B20:B22)</f>
        <v>0.2562666666666667</v>
      </c>
      <c r="D20">
        <f>_xlfn.STDEV.S(B20:B22)</f>
        <v>5.5148284953689519E-3</v>
      </c>
      <c r="F20">
        <v>0.215</v>
      </c>
      <c r="G20">
        <f>AVERAGE(F20:F23)</f>
        <v>0.21527500000000002</v>
      </c>
      <c r="H20">
        <f>_xlfn.STDEV.S(F20:F23)</f>
        <v>1.7818599832759026E-2</v>
      </c>
      <c r="J20">
        <v>0.14099999999999999</v>
      </c>
      <c r="K20">
        <f>AVERAGE(J20:J23)</f>
        <v>7.7774999999999997E-2</v>
      </c>
      <c r="L20">
        <f>_xlfn.STDEV.S(J20:J23)</f>
        <v>4.388244713626014E-2</v>
      </c>
      <c r="N20">
        <v>3.6999999999999998E-2</v>
      </c>
      <c r="O20">
        <f>AVERAGE(N20:N23)</f>
        <v>4.0649999999999999E-2</v>
      </c>
      <c r="P20">
        <f>_xlfn.STDEV.S(N20:N23)</f>
        <v>3.13102752037304E-3</v>
      </c>
      <c r="R20">
        <v>2.3400000000000001E-2</v>
      </c>
      <c r="S20">
        <f>AVERAGE(R20:R22)</f>
        <v>2.3566666666666666E-2</v>
      </c>
      <c r="T20">
        <f>_xlfn.STDEV.S(R20:R22)</f>
        <v>7.6376261582597406E-4</v>
      </c>
    </row>
    <row r="21" spans="1:20" x14ac:dyDescent="0.25">
      <c r="B21">
        <v>0.25580000000000003</v>
      </c>
      <c r="F21">
        <v>0.2366</v>
      </c>
      <c r="J21">
        <v>7.1499999999999994E-2</v>
      </c>
      <c r="N21">
        <v>4.2500000000000003E-2</v>
      </c>
      <c r="R21">
        <v>2.29E-2</v>
      </c>
    </row>
    <row r="22" spans="1:20" x14ac:dyDescent="0.25">
      <c r="B22">
        <v>0.251</v>
      </c>
      <c r="F22">
        <v>0.193</v>
      </c>
      <c r="J22">
        <v>4.1599999999999998E-2</v>
      </c>
      <c r="N22">
        <v>3.9199999999999999E-2</v>
      </c>
      <c r="R22">
        <v>2.4400000000000002E-2</v>
      </c>
    </row>
    <row r="23" spans="1:20" x14ac:dyDescent="0.25">
      <c r="F23">
        <v>0.2165</v>
      </c>
      <c r="J23">
        <v>5.7000000000000002E-2</v>
      </c>
      <c r="N23">
        <v>4.3900000000000002E-2</v>
      </c>
    </row>
    <row r="24" spans="1:20" x14ac:dyDescent="0.25">
      <c r="A24">
        <v>66.75</v>
      </c>
      <c r="B24">
        <v>0.28420000000000001</v>
      </c>
      <c r="C24">
        <f>AVERAGE(B24:B26)</f>
        <v>0.27473333333333333</v>
      </c>
      <c r="D24">
        <f>_xlfn.STDEV.S(B24:B26)</f>
        <v>8.7300248185977827E-3</v>
      </c>
      <c r="F24">
        <v>0.24399999999999999</v>
      </c>
      <c r="G24">
        <f>AVERAGE(F24:F27)</f>
        <v>0.24795</v>
      </c>
      <c r="H24">
        <f>_xlfn.STDEV.S(F24:F27)</f>
        <v>1.5092271753008783E-2</v>
      </c>
      <c r="N24">
        <v>3.9300000000000002E-2</v>
      </c>
      <c r="O24">
        <f>AVERAGE(N24:N27)</f>
        <v>4.2074999999999994E-2</v>
      </c>
      <c r="P24">
        <f>_xlfn.STDEV.S(N25:N28)</f>
        <v>6.7660919296149095E-3</v>
      </c>
      <c r="R24">
        <v>2.9700000000000001E-2</v>
      </c>
      <c r="S24">
        <f>AVERAGE(R24:R26)</f>
        <v>2.8300000000000002E-2</v>
      </c>
      <c r="T24">
        <f>_xlfn.STDEV.S(R24:R26)</f>
        <v>1.2767145334803714E-3</v>
      </c>
    </row>
    <row r="25" spans="1:20" x14ac:dyDescent="0.25">
      <c r="B25">
        <v>0.27300000000000002</v>
      </c>
      <c r="F25">
        <v>0.26100000000000001</v>
      </c>
      <c r="J25">
        <v>8.0199999999999994E-2</v>
      </c>
      <c r="K25">
        <f>AVERAGE(J25:J27)</f>
        <v>7.0033333333333322E-2</v>
      </c>
      <c r="L25">
        <f>_xlfn.STDEV.S(J25:J27)</f>
        <v>1.1469234208670362E-2</v>
      </c>
      <c r="N25">
        <v>4.7199999999999999E-2</v>
      </c>
      <c r="R25">
        <v>2.8000000000000001E-2</v>
      </c>
    </row>
    <row r="26" spans="1:20" x14ac:dyDescent="0.25">
      <c r="B26">
        <v>0.26700000000000002</v>
      </c>
      <c r="F26">
        <v>0.2283</v>
      </c>
      <c r="J26">
        <v>5.7599999999999998E-2</v>
      </c>
      <c r="N26">
        <v>3.9699999999999999E-2</v>
      </c>
      <c r="R26">
        <v>2.7199999999999998E-2</v>
      </c>
    </row>
    <row r="27" spans="1:20" x14ac:dyDescent="0.25">
      <c r="F27">
        <v>0.25850000000000001</v>
      </c>
      <c r="J27">
        <v>7.2300000000000003E-2</v>
      </c>
      <c r="N27">
        <v>4.2099999999999999E-2</v>
      </c>
    </row>
    <row r="28" spans="1:20" x14ac:dyDescent="0.25">
      <c r="A28">
        <v>83.5</v>
      </c>
      <c r="B28">
        <v>0.25840000000000002</v>
      </c>
      <c r="C28">
        <f>AVERAGE(B28:B30)</f>
        <v>0.26130000000000003</v>
      </c>
      <c r="D28">
        <f>_xlfn.STDEV.S(B28:B30)</f>
        <v>8.146778504415109E-3</v>
      </c>
      <c r="F28">
        <v>0.23130000000000001</v>
      </c>
      <c r="G28">
        <f>AVERAGE(F28:F31)</f>
        <v>0.25392500000000001</v>
      </c>
      <c r="H28">
        <f>_xlfn.STDEV.S(F28:F31)</f>
        <v>2.824740401051631E-2</v>
      </c>
      <c r="N28">
        <v>5.5E-2</v>
      </c>
      <c r="O28">
        <f>AVERAGE(N28:N30)</f>
        <v>5.4066666666666673E-2</v>
      </c>
      <c r="P28">
        <f>_xlfn.STDEV.S(N28:N30)</f>
        <v>9.4346877708450395E-3</v>
      </c>
      <c r="R28">
        <v>4.1799999999999997E-2</v>
      </c>
      <c r="S28">
        <f>AVERAGE(R28:R30)</f>
        <v>3.8433333333333333E-2</v>
      </c>
      <c r="T28">
        <f>_xlfn.STDEV.S(R28:R30)</f>
        <v>3.0664855018951789E-3</v>
      </c>
    </row>
    <row r="29" spans="1:20" x14ac:dyDescent="0.25">
      <c r="B29">
        <v>0.255</v>
      </c>
      <c r="F29">
        <v>0.2482</v>
      </c>
      <c r="J29">
        <v>8.5000000000000006E-2</v>
      </c>
      <c r="K29">
        <f>AVERAGE(J29:J31)</f>
        <v>7.743333333333334E-2</v>
      </c>
      <c r="L29">
        <f>_xlfn.STDEV.S(J29:J31)</f>
        <v>8.152504727587306E-3</v>
      </c>
      <c r="N29">
        <v>6.3E-2</v>
      </c>
      <c r="R29">
        <v>3.5799999999999998E-2</v>
      </c>
    </row>
    <row r="30" spans="1:20" x14ac:dyDescent="0.25">
      <c r="B30">
        <v>0.27050000000000002</v>
      </c>
      <c r="F30">
        <v>0.2412</v>
      </c>
      <c r="J30">
        <v>6.88E-2</v>
      </c>
      <c r="N30">
        <v>4.4200000000000003E-2</v>
      </c>
      <c r="R30">
        <v>3.7699999999999997E-2</v>
      </c>
    </row>
    <row r="31" spans="1:20" x14ac:dyDescent="0.25">
      <c r="F31">
        <v>0.29499999999999998</v>
      </c>
      <c r="J31">
        <v>7.85E-2</v>
      </c>
    </row>
    <row r="33" spans="1:29" x14ac:dyDescent="0.25">
      <c r="B33" t="s">
        <v>66</v>
      </c>
      <c r="D33" t="s">
        <v>67</v>
      </c>
      <c r="F33" t="s">
        <v>68</v>
      </c>
      <c r="H33" t="s">
        <v>69</v>
      </c>
      <c r="J33" t="s">
        <v>70</v>
      </c>
      <c r="L33" s="45" t="s">
        <v>71</v>
      </c>
      <c r="M33" s="45">
        <v>2</v>
      </c>
      <c r="N33" s="45">
        <v>3</v>
      </c>
      <c r="O33" s="45" t="s">
        <v>72</v>
      </c>
      <c r="P33" s="45">
        <v>2</v>
      </c>
      <c r="Q33" s="45">
        <v>3</v>
      </c>
      <c r="R33" s="45">
        <v>4</v>
      </c>
      <c r="S33" t="s">
        <v>73</v>
      </c>
      <c r="T33">
        <v>2</v>
      </c>
      <c r="U33">
        <v>3</v>
      </c>
      <c r="V33">
        <v>4</v>
      </c>
      <c r="W33" t="s">
        <v>74</v>
      </c>
      <c r="X33">
        <v>2</v>
      </c>
      <c r="Y33">
        <v>3</v>
      </c>
      <c r="Z33">
        <v>4</v>
      </c>
      <c r="AA33" t="s">
        <v>75</v>
      </c>
      <c r="AB33">
        <v>2</v>
      </c>
      <c r="AC33">
        <v>3</v>
      </c>
    </row>
    <row r="34" spans="1:29" x14ac:dyDescent="0.25">
      <c r="A34">
        <v>0</v>
      </c>
      <c r="B34">
        <v>5.4299999999999994E-2</v>
      </c>
      <c r="C34">
        <v>8.5539464576300031E-3</v>
      </c>
      <c r="D34">
        <v>4.9200000000000001E-2</v>
      </c>
      <c r="E34">
        <v>1.0964184116172665E-2</v>
      </c>
      <c r="F34">
        <v>4.2200000000000001E-2</v>
      </c>
      <c r="G34">
        <v>4.988653793025398E-3</v>
      </c>
      <c r="H34">
        <v>5.8700000000000002E-2</v>
      </c>
      <c r="I34">
        <v>1.5115334377159277E-2</v>
      </c>
      <c r="J34">
        <v>5.3400000000000003E-2</v>
      </c>
      <c r="K34">
        <v>2.3088525288549721E-2</v>
      </c>
      <c r="L34" s="45">
        <v>4.5900000000000003E-2</v>
      </c>
      <c r="M34" s="45">
        <v>6.3E-2</v>
      </c>
      <c r="N34" s="45">
        <v>5.3999999999999999E-2</v>
      </c>
      <c r="O34" s="45">
        <f t="shared" ref="O34" si="0">F4</f>
        <v>4.0399999999999998E-2</v>
      </c>
      <c r="P34" s="45">
        <f>F5</f>
        <v>6.5199999999999994E-2</v>
      </c>
      <c r="Q34" s="45">
        <f>F6</f>
        <v>4.6399999999999997E-2</v>
      </c>
      <c r="R34" s="45">
        <f>F7</f>
        <v>4.48E-2</v>
      </c>
      <c r="S34">
        <v>4.5900000000000003E-2</v>
      </c>
      <c r="T34">
        <v>3.8899999999999997E-2</v>
      </c>
      <c r="U34">
        <v>4.7E-2</v>
      </c>
      <c r="V34">
        <v>3.6999999999999998E-2</v>
      </c>
      <c r="W34">
        <f t="shared" ref="W34" si="1">N4</f>
        <v>8.0100000000000005E-2</v>
      </c>
      <c r="X34">
        <f>N5</f>
        <v>5.2600000000000001E-2</v>
      </c>
      <c r="Y34">
        <f>N6</f>
        <v>5.7099999999999998E-2</v>
      </c>
      <c r="Z34">
        <f>N7</f>
        <v>4.4999999999999998E-2</v>
      </c>
      <c r="AA34">
        <f t="shared" ref="AA34" si="2">R4</f>
        <v>0.05</v>
      </c>
      <c r="AB34">
        <f>R5</f>
        <v>3.2199999999999999E-2</v>
      </c>
      <c r="AC34">
        <f>R6</f>
        <v>7.8E-2</v>
      </c>
    </row>
    <row r="35" spans="1:29" x14ac:dyDescent="0.25">
      <c r="A35">
        <v>18.45</v>
      </c>
      <c r="B35">
        <v>6.536666666666667E-2</v>
      </c>
      <c r="C35">
        <v>1.0940901851919415E-2</v>
      </c>
      <c r="D35">
        <v>7.1349999999999997E-2</v>
      </c>
      <c r="E35">
        <v>7.8164356753360822E-3</v>
      </c>
      <c r="F35">
        <v>5.9825000000000003E-2</v>
      </c>
      <c r="G35">
        <v>8.5939416645292813E-3</v>
      </c>
      <c r="H35">
        <v>5.4400000000000004E-2</v>
      </c>
      <c r="I35">
        <v>1.3130371916540151E-2</v>
      </c>
      <c r="J35">
        <v>3.9633333333333333E-2</v>
      </c>
      <c r="K35">
        <v>2.9670411748631527E-3</v>
      </c>
      <c r="L35" s="45">
        <v>5.8999999999999997E-2</v>
      </c>
      <c r="M35" s="45">
        <v>7.8E-2</v>
      </c>
      <c r="N35" s="45">
        <v>5.91E-2</v>
      </c>
      <c r="O35" s="45">
        <f>F8</f>
        <v>6.6199999999999995E-2</v>
      </c>
      <c r="P35" s="45">
        <f>F9</f>
        <v>7.2999999999999995E-2</v>
      </c>
      <c r="Q35" s="45">
        <f>F10</f>
        <v>8.1699999999999995E-2</v>
      </c>
      <c r="R35" s="45">
        <f>F11</f>
        <v>6.4500000000000002E-2</v>
      </c>
      <c r="S35">
        <v>6.3E-2</v>
      </c>
      <c r="T35">
        <v>7.0499999999999993E-2</v>
      </c>
      <c r="U35">
        <v>5.3800000000000001E-2</v>
      </c>
      <c r="V35">
        <v>5.1999999999999998E-2</v>
      </c>
      <c r="W35">
        <f>N8</f>
        <v>5.7000000000000002E-2</v>
      </c>
      <c r="X35">
        <f>N9</f>
        <v>4.5400000000000003E-2</v>
      </c>
      <c r="Y35">
        <f>N10</f>
        <v>4.3299999999999998E-2</v>
      </c>
      <c r="Z35">
        <f>N11</f>
        <v>7.1900000000000006E-2</v>
      </c>
      <c r="AA35">
        <f>R8</f>
        <v>3.7400000000000003E-2</v>
      </c>
      <c r="AB35">
        <f>R9</f>
        <v>3.85E-2</v>
      </c>
      <c r="AC35">
        <f>R10</f>
        <v>4.2999999999999997E-2</v>
      </c>
    </row>
    <row r="36" spans="1:29" x14ac:dyDescent="0.25">
      <c r="A36">
        <v>30.45</v>
      </c>
      <c r="B36">
        <v>9.8299999999999998E-2</v>
      </c>
      <c r="C36">
        <v>1.2274770873625312E-2</v>
      </c>
      <c r="D36">
        <v>8.0174999999999996E-2</v>
      </c>
      <c r="E36">
        <v>7.6251229498284154E-3</v>
      </c>
      <c r="F36">
        <v>5.1525000000000001E-2</v>
      </c>
      <c r="G36">
        <v>1.0453508183061493E-2</v>
      </c>
      <c r="H36">
        <v>4.0249999999999994E-2</v>
      </c>
      <c r="I36">
        <v>1.1676186592091342E-3</v>
      </c>
      <c r="J36">
        <v>2.63E-2</v>
      </c>
      <c r="K36">
        <v>2.6962937525425515E-3</v>
      </c>
      <c r="L36" s="45">
        <v>0.11169999999999999</v>
      </c>
      <c r="M36" s="45">
        <v>9.5600000000000004E-2</v>
      </c>
      <c r="N36" s="45">
        <v>8.7599999999999997E-2</v>
      </c>
      <c r="O36" s="45">
        <f>F12</f>
        <v>7.2499999999999995E-2</v>
      </c>
      <c r="P36" s="45">
        <f>F13</f>
        <v>8.8999999999999996E-2</v>
      </c>
      <c r="Q36" s="45">
        <f>F14</f>
        <v>7.5300000000000006E-2</v>
      </c>
      <c r="R36" s="45">
        <f>F15</f>
        <v>8.3900000000000002E-2</v>
      </c>
      <c r="S36">
        <v>6.6799999999999998E-2</v>
      </c>
      <c r="T36">
        <v>4.9000000000000002E-2</v>
      </c>
      <c r="U36">
        <v>4.7E-2</v>
      </c>
      <c r="V36">
        <v>4.3299999999999998E-2</v>
      </c>
      <c r="W36">
        <f>N12</f>
        <v>3.8699999999999998E-2</v>
      </c>
      <c r="X36">
        <f>N13</f>
        <v>4.0599999999999997E-2</v>
      </c>
      <c r="Y36">
        <f>N14</f>
        <v>4.1500000000000002E-2</v>
      </c>
      <c r="Z36">
        <f>N15</f>
        <v>4.02E-2</v>
      </c>
      <c r="AA36">
        <f>R12</f>
        <v>2.5000000000000001E-2</v>
      </c>
      <c r="AB36">
        <f>R13</f>
        <v>2.4500000000000001E-2</v>
      </c>
      <c r="AC36">
        <f>R14</f>
        <v>2.9399999999999999E-2</v>
      </c>
    </row>
    <row r="37" spans="1:29" x14ac:dyDescent="0.25">
      <c r="A37">
        <v>42.45</v>
      </c>
      <c r="B37">
        <v>0.1303</v>
      </c>
      <c r="C37">
        <v>6.9346953790343268E-3</v>
      </c>
      <c r="D37">
        <v>0.11585000000000001</v>
      </c>
      <c r="E37">
        <v>6.361603571427568E-3</v>
      </c>
      <c r="F37">
        <v>6.3325000000000006E-2</v>
      </c>
      <c r="G37">
        <v>1.6531459907299963E-2</v>
      </c>
      <c r="H37">
        <v>3.7499999999999999E-2</v>
      </c>
      <c r="I37">
        <v>2.1275964529643941E-3</v>
      </c>
      <c r="J37">
        <v>2.5033333333333335E-2</v>
      </c>
      <c r="K37">
        <v>2.250185177565023E-3</v>
      </c>
      <c r="L37" s="45">
        <v>0.1376</v>
      </c>
      <c r="M37" s="45">
        <v>0.1295</v>
      </c>
      <c r="N37" s="45">
        <v>0.12379999999999999</v>
      </c>
      <c r="O37" s="45">
        <f>F16</f>
        <v>0.123</v>
      </c>
      <c r="P37" s="45">
        <f>F17</f>
        <v>0.1116</v>
      </c>
      <c r="Q37" s="45">
        <f>F18</f>
        <v>0.1095</v>
      </c>
      <c r="R37" s="45">
        <f>F19</f>
        <v>0.1193</v>
      </c>
      <c r="S37">
        <v>8.6499999999999994E-2</v>
      </c>
      <c r="T37">
        <v>6.2E-2</v>
      </c>
      <c r="U37">
        <v>4.7800000000000002E-2</v>
      </c>
      <c r="V37">
        <v>5.7000000000000002E-2</v>
      </c>
      <c r="W37">
        <f>N16</f>
        <v>3.7699999999999997E-2</v>
      </c>
      <c r="X37">
        <f>N17</f>
        <v>3.7499999999999999E-2</v>
      </c>
      <c r="Y37">
        <f>N18</f>
        <v>3.4799999999999998E-2</v>
      </c>
      <c r="Z37">
        <f>N19</f>
        <v>0.04</v>
      </c>
      <c r="AA37">
        <f>R16</f>
        <v>2.7300000000000001E-2</v>
      </c>
      <c r="AB37">
        <f>R17</f>
        <v>2.2800000000000001E-2</v>
      </c>
      <c r="AC37">
        <f>R18</f>
        <v>2.5000000000000001E-2</v>
      </c>
    </row>
    <row r="38" spans="1:29" x14ac:dyDescent="0.25">
      <c r="A38">
        <v>50.5</v>
      </c>
      <c r="B38">
        <v>0.2562666666666667</v>
      </c>
      <c r="C38">
        <v>5.5148284953689519E-3</v>
      </c>
      <c r="D38">
        <v>0.21527500000000002</v>
      </c>
      <c r="E38">
        <v>1.7818599832759026E-2</v>
      </c>
      <c r="F38">
        <v>7.7774999999999997E-2</v>
      </c>
      <c r="G38">
        <v>4.388244713626014E-2</v>
      </c>
      <c r="H38">
        <v>4.0649999999999999E-2</v>
      </c>
      <c r="I38">
        <v>3.13102752037304E-3</v>
      </c>
      <c r="J38">
        <v>2.3566666666666666E-2</v>
      </c>
      <c r="K38">
        <v>7.6376261582597406E-4</v>
      </c>
      <c r="L38" s="45">
        <v>0.26200000000000001</v>
      </c>
      <c r="M38" s="45">
        <v>0.25580000000000003</v>
      </c>
      <c r="N38" s="45">
        <v>0.251</v>
      </c>
      <c r="O38" s="45">
        <f>F20</f>
        <v>0.215</v>
      </c>
      <c r="P38" s="45">
        <f>F21</f>
        <v>0.2366</v>
      </c>
      <c r="Q38" s="45">
        <f>F22</f>
        <v>0.193</v>
      </c>
      <c r="R38" s="45">
        <f>F23</f>
        <v>0.2165</v>
      </c>
      <c r="S38">
        <v>0.14099999999999999</v>
      </c>
      <c r="T38">
        <v>7.1499999999999994E-2</v>
      </c>
      <c r="U38">
        <v>4.1599999999999998E-2</v>
      </c>
      <c r="V38">
        <v>5.7000000000000002E-2</v>
      </c>
      <c r="W38">
        <f>N20</f>
        <v>3.6999999999999998E-2</v>
      </c>
      <c r="X38">
        <f>N21</f>
        <v>4.2500000000000003E-2</v>
      </c>
      <c r="Y38">
        <f>N22</f>
        <v>3.9199999999999999E-2</v>
      </c>
      <c r="Z38">
        <f>N23</f>
        <v>4.3900000000000002E-2</v>
      </c>
      <c r="AA38">
        <f>R20</f>
        <v>2.3400000000000001E-2</v>
      </c>
      <c r="AB38">
        <f>R21</f>
        <v>2.29E-2</v>
      </c>
      <c r="AC38">
        <f>R22</f>
        <v>2.4400000000000002E-2</v>
      </c>
    </row>
    <row r="39" spans="1:29" x14ac:dyDescent="0.25">
      <c r="A39">
        <v>66.75</v>
      </c>
      <c r="B39">
        <v>0.27473333333333333</v>
      </c>
      <c r="C39">
        <v>8.7300248185977827E-3</v>
      </c>
      <c r="D39">
        <v>0.24795</v>
      </c>
      <c r="E39">
        <v>1.5092271753008783E-2</v>
      </c>
      <c r="F39">
        <v>7.0033333333333322E-2</v>
      </c>
      <c r="G39">
        <v>1.1469234208670362E-2</v>
      </c>
      <c r="H39">
        <v>4.2074999999999994E-2</v>
      </c>
      <c r="I39">
        <v>6.7660919296149095E-3</v>
      </c>
      <c r="J39">
        <v>2.8300000000000002E-2</v>
      </c>
      <c r="K39">
        <v>1.2767145334803714E-3</v>
      </c>
      <c r="L39" s="45">
        <v>0.28420000000000001</v>
      </c>
      <c r="M39" s="45">
        <v>0.27300000000000002</v>
      </c>
      <c r="N39" s="45">
        <v>0.26700000000000002</v>
      </c>
      <c r="O39" s="45">
        <f>F24</f>
        <v>0.24399999999999999</v>
      </c>
      <c r="P39" s="45">
        <f>F25</f>
        <v>0.26100000000000001</v>
      </c>
      <c r="Q39" s="45">
        <f>F26</f>
        <v>0.2283</v>
      </c>
      <c r="R39" s="45">
        <f>F27</f>
        <v>0.25850000000000001</v>
      </c>
      <c r="S39">
        <f t="shared" ref="S39" si="3">J25</f>
        <v>8.0199999999999994E-2</v>
      </c>
      <c r="T39">
        <f>J26</f>
        <v>5.7599999999999998E-2</v>
      </c>
      <c r="U39">
        <f>J27</f>
        <v>7.2300000000000003E-2</v>
      </c>
      <c r="W39">
        <f>N24</f>
        <v>3.9300000000000002E-2</v>
      </c>
      <c r="X39">
        <f>N25</f>
        <v>4.7199999999999999E-2</v>
      </c>
      <c r="Y39">
        <f>N26</f>
        <v>3.9699999999999999E-2</v>
      </c>
      <c r="Z39">
        <f>N27</f>
        <v>4.2099999999999999E-2</v>
      </c>
      <c r="AA39">
        <f>R24</f>
        <v>2.9700000000000001E-2</v>
      </c>
      <c r="AB39">
        <f>R25</f>
        <v>2.8000000000000001E-2</v>
      </c>
      <c r="AC39">
        <f>R26</f>
        <v>2.7199999999999998E-2</v>
      </c>
    </row>
    <row r="40" spans="1:29" x14ac:dyDescent="0.25">
      <c r="A40">
        <v>83.5</v>
      </c>
      <c r="B40">
        <v>0.26130000000000003</v>
      </c>
      <c r="C40">
        <v>8.146778504415109E-3</v>
      </c>
      <c r="D40">
        <v>0.25392500000000001</v>
      </c>
      <c r="E40">
        <v>2.824740401051631E-2</v>
      </c>
      <c r="F40">
        <v>7.743333333333334E-2</v>
      </c>
      <c r="G40">
        <v>8.152504727587306E-3</v>
      </c>
      <c r="H40">
        <v>5.4066666666666673E-2</v>
      </c>
      <c r="I40">
        <v>9.4346877708450395E-3</v>
      </c>
      <c r="J40">
        <v>3.8433333333333333E-2</v>
      </c>
      <c r="K40">
        <v>3.0664855018951789E-3</v>
      </c>
      <c r="L40" s="45">
        <v>0.25840000000000002</v>
      </c>
      <c r="M40" s="45">
        <v>0.255</v>
      </c>
      <c r="N40" s="45">
        <v>0.27050000000000002</v>
      </c>
      <c r="O40" s="45">
        <f>F28</f>
        <v>0.23130000000000001</v>
      </c>
      <c r="P40" s="45">
        <f>F29</f>
        <v>0.2482</v>
      </c>
      <c r="Q40" s="45">
        <f>F30</f>
        <v>0.2412</v>
      </c>
      <c r="R40" s="45">
        <f>F31</f>
        <v>0.29499999999999998</v>
      </c>
      <c r="S40">
        <f>J29</f>
        <v>8.5000000000000006E-2</v>
      </c>
      <c r="T40">
        <f>J30</f>
        <v>6.88E-2</v>
      </c>
      <c r="U40">
        <f>J31</f>
        <v>7.85E-2</v>
      </c>
      <c r="W40">
        <f>N28</f>
        <v>5.5E-2</v>
      </c>
      <c r="X40">
        <f>N29</f>
        <v>6.3E-2</v>
      </c>
      <c r="Y40">
        <f>N30</f>
        <v>4.4200000000000003E-2</v>
      </c>
      <c r="AA40">
        <f>R28</f>
        <v>4.1799999999999997E-2</v>
      </c>
      <c r="AB40">
        <f>R29</f>
        <v>3.5799999999999998E-2</v>
      </c>
      <c r="AC40">
        <f>R30</f>
        <v>3.7699999999999997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a</vt:lpstr>
      <vt:lpstr>2b</vt:lpstr>
      <vt:lpstr>2c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'Marion Jespersen'</dc:creator>
  <cp:lastModifiedBy>Marion Jespersen</cp:lastModifiedBy>
  <dcterms:created xsi:type="dcterms:W3CDTF">2019-01-17T16:07:53Z</dcterms:created>
  <dcterms:modified xsi:type="dcterms:W3CDTF">2023-04-17T14:33:30Z</dcterms:modified>
</cp:coreProperties>
</file>